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0"/>
  <workbookPr/>
  <mc:AlternateContent xmlns:mc="http://schemas.openxmlformats.org/markup-compatibility/2006">
    <mc:Choice Requires="x15">
      <x15ac:absPath xmlns:x15ac="http://schemas.microsoft.com/office/spreadsheetml/2010/11/ac" url="/Users/bolte/Documents/TGG_manuscript_2022/Editted_supplemental_files/"/>
    </mc:Choice>
  </mc:AlternateContent>
  <xr:revisionPtr revIDLastSave="0" documentId="13_ncr:1_{4A58B55F-AE94-AF43-AA3D-ACE6540AB41F}" xr6:coauthVersionLast="47" xr6:coauthVersionMax="47" xr10:uidLastSave="{00000000-0000-0000-0000-000000000000}"/>
  <bookViews>
    <workbookView xWindow="0" yWindow="500" windowWidth="28800" windowHeight="16520" xr2:uid="{00000000-000D-0000-FFFF-FFFF00000000}"/>
  </bookViews>
  <sheets>
    <sheet name="parameters_best_runs" sheetId="2" r:id="rId1"/>
    <sheet name="Results_13models_10runs" sheetId="1" r:id="rId2"/>
    <sheet name="Calcs_Unscaled_PSCMIGCs_best_ru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12" i="3" l="1"/>
  <c r="L11" i="3"/>
  <c r="M11" i="3" s="1"/>
  <c r="D9" i="3"/>
  <c r="C9" i="3"/>
  <c r="L9" i="3" s="1"/>
  <c r="M9" i="3" s="1"/>
  <c r="C8" i="3"/>
  <c r="L8" i="3" s="1"/>
  <c r="M8" i="3" s="1"/>
  <c r="D7" i="3"/>
  <c r="C7" i="3"/>
  <c r="L7" i="3" s="1"/>
  <c r="M7" i="3" s="1"/>
  <c r="C6" i="3"/>
  <c r="L6" i="3" s="1"/>
  <c r="M6" i="3" s="1"/>
  <c r="L5" i="3"/>
  <c r="L14" i="3" s="1"/>
  <c r="M14" i="3" s="1"/>
  <c r="D5" i="3"/>
  <c r="C5" i="3"/>
  <c r="C4" i="3"/>
  <c r="L4" i="3" s="1"/>
  <c r="M4" i="3" s="1"/>
  <c r="L3" i="3"/>
  <c r="M3" i="3" s="1"/>
  <c r="D3" i="3"/>
  <c r="N3" i="3" s="1"/>
  <c r="C3" i="3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K23" i="1"/>
  <c r="E23" i="1"/>
  <c r="I22" i="1"/>
  <c r="E22" i="1"/>
  <c r="E21" i="1"/>
  <c r="J20" i="1"/>
  <c r="J22" i="1" s="1"/>
  <c r="I20" i="1"/>
  <c r="E20" i="1"/>
  <c r="E19" i="1"/>
  <c r="E18" i="1"/>
  <c r="E17" i="1"/>
  <c r="E16" i="1"/>
  <c r="K15" i="1"/>
  <c r="L15" i="1" s="1"/>
  <c r="J15" i="1"/>
  <c r="E15" i="1"/>
  <c r="K14" i="1"/>
  <c r="L14" i="1" s="1"/>
  <c r="J14" i="1"/>
  <c r="E14" i="1"/>
  <c r="K13" i="1"/>
  <c r="L13" i="1" s="1"/>
  <c r="J13" i="1"/>
  <c r="E13" i="1"/>
  <c r="K12" i="1"/>
  <c r="L12" i="1" s="1"/>
  <c r="J12" i="1"/>
  <c r="E12" i="1"/>
  <c r="K11" i="1"/>
  <c r="L11" i="1" s="1"/>
  <c r="J11" i="1"/>
  <c r="E11" i="1"/>
  <c r="K10" i="1"/>
  <c r="L10" i="1" s="1"/>
  <c r="J10" i="1"/>
  <c r="E10" i="1"/>
  <c r="K9" i="1"/>
  <c r="L9" i="1" s="1"/>
  <c r="J9" i="1"/>
  <c r="E9" i="1"/>
  <c r="K8" i="1"/>
  <c r="L8" i="1" s="1"/>
  <c r="J8" i="1"/>
  <c r="E8" i="1"/>
  <c r="K7" i="1"/>
  <c r="L7" i="1" s="1"/>
  <c r="J7" i="1"/>
  <c r="E7" i="1"/>
  <c r="K6" i="1"/>
  <c r="L6" i="1" s="1"/>
  <c r="J6" i="1"/>
  <c r="E6" i="1"/>
  <c r="K5" i="1"/>
  <c r="L5" i="1" s="1"/>
  <c r="J5" i="1"/>
  <c r="E5" i="1"/>
  <c r="K4" i="1"/>
  <c r="L4" i="1" s="1"/>
  <c r="J4" i="1"/>
  <c r="E4" i="1"/>
  <c r="K3" i="1"/>
  <c r="L3" i="1" s="1"/>
  <c r="J3" i="1"/>
  <c r="E3" i="1"/>
  <c r="E2" i="1"/>
  <c r="N9" i="3" l="1"/>
  <c r="N7" i="3"/>
  <c r="O3" i="3"/>
  <c r="O7" i="3"/>
  <c r="O9" i="3"/>
  <c r="C23" i="3"/>
  <c r="D23" i="3" s="1"/>
  <c r="C25" i="3"/>
  <c r="D25" i="3" s="1"/>
  <c r="C27" i="3"/>
  <c r="D27" i="3" s="1"/>
  <c r="C29" i="3"/>
  <c r="D29" i="3" s="1"/>
  <c r="C31" i="3"/>
  <c r="D31" i="3" s="1"/>
  <c r="C33" i="3"/>
  <c r="D33" i="3" s="1"/>
  <c r="C10" i="3"/>
  <c r="E13" i="3"/>
  <c r="D4" i="3"/>
  <c r="M5" i="3"/>
  <c r="O5" i="3" s="1"/>
  <c r="D6" i="3"/>
  <c r="D8" i="3"/>
  <c r="C22" i="3"/>
  <c r="D22" i="3" s="1"/>
  <c r="C24" i="3"/>
  <c r="D24" i="3" s="1"/>
  <c r="B35" i="3" s="1"/>
  <c r="C26" i="3"/>
  <c r="D26" i="3" s="1"/>
  <c r="C28" i="3"/>
  <c r="D28" i="3" s="1"/>
  <c r="C30" i="3"/>
  <c r="D30" i="3" s="1"/>
  <c r="C32" i="3"/>
  <c r="D32" i="3" s="1"/>
  <c r="C11" i="3"/>
  <c r="O11" i="3" l="1"/>
  <c r="N11" i="3"/>
  <c r="O6" i="3"/>
  <c r="N6" i="3"/>
  <c r="O4" i="3"/>
  <c r="N4" i="3"/>
  <c r="L10" i="3"/>
  <c r="M10" i="3" s="1"/>
  <c r="D10" i="3"/>
  <c r="N5" i="3"/>
  <c r="N14" i="3" s="1"/>
  <c r="O8" i="3"/>
  <c r="O14" i="3" s="1"/>
  <c r="N8" i="3"/>
  <c r="O10" i="3" l="1"/>
  <c r="N10" i="3"/>
</calcChain>
</file>

<file path=xl/sharedStrings.xml><?xml version="1.0" encoding="utf-8"?>
<sst xmlns="http://schemas.openxmlformats.org/spreadsheetml/2006/main" count="321" uniqueCount="109">
  <si>
    <t>Likelihood</t>
  </si>
  <si>
    <t>Parameters</t>
  </si>
  <si>
    <t>Model</t>
  </si>
  <si>
    <t>Run</t>
  </si>
  <si>
    <t>AIC</t>
  </si>
  <si>
    <t>Lowest_AIC</t>
  </si>
  <si>
    <t>M1_SI</t>
  </si>
  <si>
    <t>delta.AIC</t>
  </si>
  <si>
    <t>raw.weight</t>
  </si>
  <si>
    <t>AIC.weight</t>
  </si>
  <si>
    <t>Model_1_SI</t>
  </si>
  <si>
    <t>Model_2_MIGs</t>
  </si>
  <si>
    <t>Model_2b_MIGa</t>
  </si>
  <si>
    <t>Model_3_SCs</t>
  </si>
  <si>
    <t>Model_3b_SCa</t>
  </si>
  <si>
    <t>Model_4_SGFa</t>
  </si>
  <si>
    <t>Model_5_SGFs</t>
  </si>
  <si>
    <t>Model_11_PSC</t>
  </si>
  <si>
    <t>Model_12_PSCMIGs</t>
  </si>
  <si>
    <t>M2_MIGs</t>
  </si>
  <si>
    <t>Model_13_PSCMIGa</t>
  </si>
  <si>
    <t>Model_14_PSCMIGCs</t>
  </si>
  <si>
    <t>Model_15_PSCSCs</t>
  </si>
  <si>
    <t>M_T3_PSCMIGCs</t>
  </si>
  <si>
    <t>filtered_SNPs</t>
  </si>
  <si>
    <t>freeBayes_SNPs</t>
  </si>
  <si>
    <t>variants before filtering</t>
  </si>
  <si>
    <t>total sites</t>
  </si>
  <si>
    <t># SNPs after filtering</t>
  </si>
  <si>
    <t>Calculation provided within manuscript</t>
  </si>
  <si>
    <t>M2b_MIGa</t>
  </si>
  <si>
    <t>effective length (L)</t>
  </si>
  <si>
    <t>mu</t>
  </si>
  <si>
    <t>M3_SCs</t>
  </si>
  <si>
    <t>M3b_SCa</t>
  </si>
  <si>
    <t>M4_SGFa</t>
  </si>
  <si>
    <t>M5_SGFs</t>
  </si>
  <si>
    <t>M11_PSC</t>
  </si>
  <si>
    <t>M12_PSCMIGs</t>
  </si>
  <si>
    <t>M13_PSCMIGa</t>
  </si>
  <si>
    <t>M14_PSCMIGCs</t>
  </si>
  <si>
    <t>M15_PSCSCs</t>
  </si>
  <si>
    <t>theta</t>
  </si>
  <si>
    <t>T1</t>
  </si>
  <si>
    <t>T2</t>
  </si>
  <si>
    <t>NuP1</t>
  </si>
  <si>
    <t>NuR1</t>
  </si>
  <si>
    <t>nuP2</t>
  </si>
  <si>
    <t>nuR2</t>
  </si>
  <si>
    <t>mS1</t>
  </si>
  <si>
    <t>mS2</t>
  </si>
  <si>
    <t>mPR</t>
  </si>
  <si>
    <t>mRP</t>
  </si>
  <si>
    <t>composite likelihood</t>
  </si>
  <si>
    <t>Strict isolation (SI)</t>
  </si>
  <si>
    <t>---</t>
  </si>
  <si>
    <t>Gene Flow- sym (MIGs)</t>
  </si>
  <si>
    <t>Gene Flow- asym (MIGa)</t>
  </si>
  <si>
    <t>Secondary Contact- sym (SCs)</t>
  </si>
  <si>
    <t>Secondary Contact- asym (SCa)</t>
  </si>
  <si>
    <t>Ancient GF-asym (SGFa)</t>
  </si>
  <si>
    <t>Ancient GF-sym (SGFs)</t>
  </si>
  <si>
    <t>Pop size change (PSC)</t>
  </si>
  <si>
    <t>Pop size change- symGF (PSCMIGs)</t>
  </si>
  <si>
    <t>Pop size change- asymGF (PSCMIGa)</t>
  </si>
  <si>
    <t>Pop size and symGF change (PSCMIGCs)</t>
  </si>
  <si>
    <t>Pop size change- SCsym (PSCSCs)</t>
  </si>
  <si>
    <t>NuP2</t>
  </si>
  <si>
    <t>NuR2</t>
  </si>
  <si>
    <t>NuP3</t>
  </si>
  <si>
    <t>NuR3</t>
  </si>
  <si>
    <t>T3</t>
  </si>
  <si>
    <t>mS3</t>
  </si>
  <si>
    <t>PSCMIGCs (M14, Run 4) Parameters</t>
  </si>
  <si>
    <t>dadi</t>
  </si>
  <si>
    <t>CI</t>
  </si>
  <si>
    <t>upper_C!</t>
  </si>
  <si>
    <t>lower_CI</t>
  </si>
  <si>
    <t>parameter</t>
  </si>
  <si>
    <t>dadi_estimate_scaled</t>
  </si>
  <si>
    <t>nref</t>
  </si>
  <si>
    <t>unscaled</t>
  </si>
  <si>
    <t>FIM_uncertainty with eps=0.1 &gt;&gt;&gt;&gt;&gt;&gt;&gt;&gt;&gt;&gt;&gt;&gt;&gt;&gt;</t>
  </si>
  <si>
    <t>scaled</t>
  </si>
  <si>
    <t>unscaled_25yr</t>
  </si>
  <si>
    <t>unscaled_ #</t>
  </si>
  <si>
    <t>nuP1</t>
  </si>
  <si>
    <t>nuR1</t>
  </si>
  <si>
    <t>mutation rate_25yr</t>
  </si>
  <si>
    <t>generation time</t>
  </si>
  <si>
    <t>T1 + T2=</t>
  </si>
  <si>
    <t>T1+ T2 SD</t>
  </si>
  <si>
    <t>genome length</t>
  </si>
  <si>
    <t>https://groups.google.com/g/dadi-user/c/DtpNClCwm48/m/Wd8t1NWtCAAJ</t>
  </si>
  <si>
    <t>https://groups.google.com/g/dadi-user/c/lPvo7yhcYFM/m/3UJyPzZFBwAJ</t>
  </si>
  <si>
    <t>M_T3_PSCMIGCs (Run 9)</t>
  </si>
  <si>
    <t>https://groups.google.com/g/dadi-user/c/IvVdj_OIivY/m/BLaZoCUmAQAJ</t>
  </si>
  <si>
    <t>Nref</t>
  </si>
  <si>
    <t>https://groups.google.com/g/dadi-user/c/AY_4NoEjsx8/m/9UBzO-GFAAAJ</t>
  </si>
  <si>
    <t>nuP3</t>
  </si>
  <si>
    <t>nuR3</t>
  </si>
  <si>
    <t>total_time</t>
  </si>
  <si>
    <t>Maximum log composite likelihood: -1899.559048758881</t>
  </si>
  <si>
    <t>Authors: Constance E. Bolte, Trevor M. Faske, Christopher J. Friedline, Andrew J. Eckert</t>
  </si>
  <si>
    <t>Journal: TGG</t>
  </si>
  <si>
    <t>Year: 2022</t>
  </si>
  <si>
    <t>3 Time intervals (PSCMIGCsT3):</t>
  </si>
  <si>
    <t>composite likelihood: -1899.559049</t>
  </si>
  <si>
    <r>
      <t>Title: Divergence amid recurring gene flow: the complex demographic histories for two North American pines (</t>
    </r>
    <r>
      <rPr>
        <i/>
        <sz val="12"/>
        <color rgb="FF000000"/>
        <rFont val="Calibri"/>
        <family val="2"/>
      </rPr>
      <t xml:space="preserve">Pinus pungens </t>
    </r>
    <r>
      <rPr>
        <sz val="12"/>
        <color rgb="FF000000"/>
        <rFont val="Calibri"/>
        <family val="2"/>
      </rPr>
      <t xml:space="preserve">and </t>
    </r>
    <r>
      <rPr>
        <i/>
        <sz val="12"/>
        <color rgb="FF000000"/>
        <rFont val="Calibri"/>
        <family val="2"/>
      </rPr>
      <t xml:space="preserve">P. rigida) </t>
    </r>
    <r>
      <rPr>
        <sz val="12"/>
        <color rgb="FF000000"/>
        <rFont val="Calibri"/>
        <family val="2"/>
      </rPr>
      <t>fit growing expectations among forest tre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"/>
    <numFmt numFmtId="165" formatCode="#,##0.0000"/>
    <numFmt numFmtId="166" formatCode="#,##0.000000"/>
    <numFmt numFmtId="167" formatCode="0.00000"/>
  </numFmts>
  <fonts count="28" x14ac:knownFonts="1">
    <font>
      <sz val="10"/>
      <color rgb="FF000000"/>
      <name val="Arial"/>
      <scheme val="minor"/>
    </font>
    <font>
      <sz val="10"/>
      <color theme="1"/>
      <name val="Arial"/>
      <family val="2"/>
    </font>
    <font>
      <sz val="10"/>
      <color theme="1"/>
      <name val="Arial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1"/>
      <color theme="1"/>
      <name val="Inconsolata"/>
    </font>
    <font>
      <sz val="10"/>
      <color rgb="FF000000"/>
      <name val="Arial"/>
      <family val="2"/>
    </font>
    <font>
      <sz val="10"/>
      <color rgb="FF000000"/>
      <name val="Roboto"/>
    </font>
    <font>
      <b/>
      <sz val="11"/>
      <color theme="1"/>
      <name val="Arial"/>
      <family val="2"/>
    </font>
    <font>
      <b/>
      <sz val="10"/>
      <color theme="1"/>
      <name val="Arial"/>
      <family val="2"/>
      <scheme val="minor"/>
    </font>
    <font>
      <sz val="10"/>
      <color rgb="FF000000"/>
      <name val="Arial"/>
      <family val="2"/>
    </font>
    <font>
      <strike/>
      <sz val="10"/>
      <color theme="1"/>
      <name val="Arial"/>
      <family val="2"/>
      <scheme val="minor"/>
    </font>
    <font>
      <sz val="8"/>
      <color rgb="FF000000"/>
      <name val="Menlo"/>
      <family val="2"/>
    </font>
    <font>
      <strike/>
      <sz val="8"/>
      <color rgb="FF000000"/>
      <name val="Arial"/>
      <family val="2"/>
    </font>
    <font>
      <sz val="10"/>
      <color rgb="FFFF0000"/>
      <name val="Arial"/>
      <family val="2"/>
      <scheme val="minor"/>
    </font>
    <font>
      <sz val="11"/>
      <color rgb="FF000000"/>
      <name val="Inconsolata"/>
    </font>
    <font>
      <sz val="8"/>
      <color rgb="FF000000"/>
      <name val="Arial"/>
      <family val="2"/>
    </font>
    <font>
      <b/>
      <sz val="10"/>
      <color rgb="FFFF0000"/>
      <name val="Arial"/>
      <family val="2"/>
    </font>
    <font>
      <sz val="10"/>
      <color theme="1"/>
      <name val="Roboto"/>
    </font>
    <font>
      <sz val="10"/>
      <color rgb="FFFF0000"/>
      <name val="Arial"/>
      <family val="2"/>
    </font>
    <font>
      <sz val="11"/>
      <color theme="1"/>
      <name val="Arial"/>
      <family val="2"/>
    </font>
    <font>
      <sz val="10"/>
      <color rgb="FFEA4335"/>
      <name val="Arial"/>
      <family val="2"/>
    </font>
    <font>
      <sz val="11"/>
      <color theme="5"/>
      <name val="Inconsolata"/>
    </font>
    <font>
      <u/>
      <sz val="10"/>
      <color rgb="FF0000FF"/>
      <name val="Arial"/>
      <family val="2"/>
    </font>
    <font>
      <sz val="11"/>
      <color rgb="FF000000"/>
      <name val="Arial"/>
      <family val="2"/>
    </font>
    <font>
      <sz val="12"/>
      <color theme="1"/>
      <name val="Calibri"/>
      <family val="2"/>
    </font>
    <font>
      <sz val="12"/>
      <color rgb="FF000000"/>
      <name val="Calibri"/>
      <family val="2"/>
    </font>
    <font>
      <i/>
      <sz val="12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theme="0"/>
        <bgColor theme="0"/>
      </patternFill>
    </fill>
    <fill>
      <patternFill patternType="solid">
        <fgColor rgb="FFFFF2CC"/>
        <bgColor rgb="FFFFF2CC"/>
      </patternFill>
    </fill>
  </fills>
  <borders count="11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23">
    <xf numFmtId="0" fontId="0" fillId="0" borderId="0" xfId="0" applyFont="1" applyAlignment="1"/>
    <xf numFmtId="0" fontId="1" fillId="0" borderId="0" xfId="0" applyFont="1" applyAlignment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right"/>
    </xf>
    <xf numFmtId="0" fontId="3" fillId="0" borderId="0" xfId="0" applyFont="1" applyAlignment="1">
      <alignment horizontal="center"/>
    </xf>
    <xf numFmtId="0" fontId="1" fillId="2" borderId="0" xfId="0" applyFont="1" applyFill="1" applyAlignment="1">
      <alignment wrapText="1"/>
    </xf>
    <xf numFmtId="0" fontId="4" fillId="0" borderId="0" xfId="0" applyFont="1" applyAlignment="1">
      <alignment horizontal="center"/>
    </xf>
    <xf numFmtId="4" fontId="4" fillId="2" borderId="0" xfId="0" applyNumberFormat="1" applyFont="1" applyFill="1" applyAlignment="1">
      <alignment horizontal="center"/>
    </xf>
    <xf numFmtId="4" fontId="4" fillId="0" borderId="0" xfId="0" applyNumberFormat="1" applyFont="1" applyAlignment="1">
      <alignment horizontal="center"/>
    </xf>
    <xf numFmtId="4" fontId="5" fillId="2" borderId="0" xfId="0" applyNumberFormat="1" applyFont="1" applyFill="1" applyAlignment="1">
      <alignment horizontal="center"/>
    </xf>
    <xf numFmtId="0" fontId="4" fillId="0" borderId="0" xfId="0" applyFont="1" applyAlignment="1">
      <alignment horizontal="center"/>
    </xf>
    <xf numFmtId="0" fontId="1" fillId="0" borderId="0" xfId="0" applyFont="1" applyAlignment="1"/>
    <xf numFmtId="4" fontId="6" fillId="2" borderId="0" xfId="0" applyNumberFormat="1" applyFont="1" applyFill="1" applyAlignment="1">
      <alignment horizontal="center"/>
    </xf>
    <xf numFmtId="2" fontId="7" fillId="3" borderId="0" xfId="0" applyNumberFormat="1" applyFont="1" applyFill="1" applyAlignment="1">
      <alignment horizontal="center"/>
    </xf>
    <xf numFmtId="0" fontId="2" fillId="0" borderId="0" xfId="0" applyFont="1" applyAlignment="1"/>
    <xf numFmtId="0" fontId="8" fillId="4" borderId="0" xfId="0" applyFont="1" applyFill="1" applyAlignment="1">
      <alignment horizontal="center"/>
    </xf>
    <xf numFmtId="0" fontId="4" fillId="4" borderId="0" xfId="0" applyFont="1" applyFill="1" applyAlignment="1">
      <alignment horizontal="right"/>
    </xf>
    <xf numFmtId="0" fontId="4" fillId="4" borderId="1" xfId="0" applyFont="1" applyFill="1" applyBorder="1" applyAlignment="1"/>
    <xf numFmtId="0" fontId="4" fillId="4" borderId="0" xfId="0" applyFont="1" applyFill="1" applyAlignment="1"/>
    <xf numFmtId="0" fontId="4" fillId="4" borderId="0" xfId="0" applyFont="1" applyFill="1" applyAlignment="1">
      <alignment horizontal="right"/>
    </xf>
    <xf numFmtId="0" fontId="9" fillId="4" borderId="0" xfId="0" applyFont="1" applyFill="1" applyAlignment="1"/>
    <xf numFmtId="11" fontId="4" fillId="4" borderId="0" xfId="0" applyNumberFormat="1" applyFont="1" applyFill="1" applyAlignment="1">
      <alignment horizontal="right"/>
    </xf>
    <xf numFmtId="11" fontId="4" fillId="4" borderId="0" xfId="0" applyNumberFormat="1" applyFont="1" applyFill="1" applyAlignment="1"/>
    <xf numFmtId="11" fontId="4" fillId="4" borderId="0" xfId="0" applyNumberFormat="1" applyFont="1" applyFill="1" applyAlignment="1">
      <alignment horizontal="right"/>
    </xf>
    <xf numFmtId="0" fontId="4" fillId="4" borderId="0" xfId="0" applyFont="1" applyFill="1" applyAlignment="1">
      <alignment horizontal="center"/>
    </xf>
    <xf numFmtId="0" fontId="1" fillId="2" borderId="0" xfId="0" applyFont="1" applyFill="1" applyAlignment="1">
      <alignment horizontal="right"/>
    </xf>
    <xf numFmtId="0" fontId="1" fillId="2" borderId="0" xfId="0" applyFont="1" applyFill="1" applyAlignment="1"/>
    <xf numFmtId="0" fontId="1" fillId="0" borderId="0" xfId="0" applyFont="1" applyAlignment="1">
      <alignment horizontal="right"/>
    </xf>
    <xf numFmtId="0" fontId="2" fillId="0" borderId="0" xfId="0" applyFont="1" applyAlignment="1"/>
    <xf numFmtId="0" fontId="10" fillId="0" borderId="0" xfId="0" applyFont="1" applyAlignment="1"/>
    <xf numFmtId="0" fontId="0" fillId="0" borderId="0" xfId="0" applyFont="1" applyAlignment="1"/>
    <xf numFmtId="0" fontId="11" fillId="0" borderId="0" xfId="0" applyFont="1" applyAlignment="1"/>
    <xf numFmtId="0" fontId="12" fillId="0" borderId="0" xfId="0" applyFont="1" applyAlignment="1"/>
    <xf numFmtId="0" fontId="13" fillId="0" borderId="0" xfId="0" applyFont="1" applyAlignment="1"/>
    <xf numFmtId="0" fontId="14" fillId="0" borderId="0" xfId="0" applyFont="1" applyAlignment="1"/>
    <xf numFmtId="0" fontId="10" fillId="3" borderId="0" xfId="0" applyFont="1" applyFill="1" applyAlignment="1"/>
    <xf numFmtId="0" fontId="2" fillId="0" borderId="0" xfId="0" applyFont="1" applyAlignment="1">
      <alignment horizontal="center"/>
    </xf>
    <xf numFmtId="0" fontId="16" fillId="0" borderId="0" xfId="0" applyFont="1" applyAlignment="1"/>
    <xf numFmtId="0" fontId="9" fillId="0" borderId="0" xfId="0" applyFont="1" applyAlignment="1"/>
    <xf numFmtId="0" fontId="3" fillId="0" borderId="0" xfId="0" applyFont="1" applyAlignment="1">
      <alignment horizontal="center"/>
    </xf>
    <xf numFmtId="4" fontId="2" fillId="0" borderId="0" xfId="0" applyNumberFormat="1" applyFont="1"/>
    <xf numFmtId="0" fontId="2" fillId="0" borderId="0" xfId="0" applyFont="1"/>
    <xf numFmtId="3" fontId="2" fillId="0" borderId="0" xfId="0" applyNumberFormat="1" applyFont="1" applyAlignment="1"/>
    <xf numFmtId="4" fontId="5" fillId="2" borderId="0" xfId="0" applyNumberFormat="1" applyFont="1" applyFill="1"/>
    <xf numFmtId="166" fontId="2" fillId="0" borderId="0" xfId="0" applyNumberFormat="1" applyFont="1" applyAlignment="1"/>
    <xf numFmtId="166" fontId="2" fillId="0" borderId="0" xfId="0" applyNumberFormat="1" applyFont="1"/>
    <xf numFmtId="0" fontId="15" fillId="2" borderId="0" xfId="0" applyFont="1" applyFill="1"/>
    <xf numFmtId="0" fontId="22" fillId="2" borderId="0" xfId="0" applyFont="1" applyFill="1"/>
    <xf numFmtId="0" fontId="25" fillId="0" borderId="0" xfId="0" applyFont="1"/>
    <xf numFmtId="0" fontId="1" fillId="0" borderId="3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1" fillId="0" borderId="5" xfId="0" applyFont="1" applyFill="1" applyBorder="1" applyAlignment="1"/>
    <xf numFmtId="0" fontId="1" fillId="0" borderId="6" xfId="0" applyFont="1" applyFill="1" applyBorder="1" applyAlignment="1">
      <alignment horizontal="center"/>
    </xf>
    <xf numFmtId="4" fontId="1" fillId="0" borderId="0" xfId="0" applyNumberFormat="1" applyFont="1" applyFill="1" applyBorder="1" applyAlignment="1">
      <alignment horizontal="center" wrapText="1"/>
    </xf>
    <xf numFmtId="11" fontId="1" fillId="0" borderId="0" xfId="0" applyNumberFormat="1" applyFont="1" applyFill="1" applyBorder="1" applyAlignment="1">
      <alignment horizontal="center" wrapText="1"/>
    </xf>
    <xf numFmtId="11" fontId="1" fillId="0" borderId="0" xfId="0" applyNumberFormat="1" applyFont="1" applyFill="1" applyBorder="1" applyAlignment="1">
      <alignment horizontal="center"/>
    </xf>
    <xf numFmtId="4" fontId="1" fillId="0" borderId="7" xfId="0" applyNumberFormat="1" applyFont="1" applyFill="1" applyBorder="1" applyAlignment="1">
      <alignment horizontal="center"/>
    </xf>
    <xf numFmtId="0" fontId="1" fillId="0" borderId="6" xfId="0" applyFont="1" applyFill="1" applyBorder="1" applyAlignment="1"/>
    <xf numFmtId="4" fontId="1" fillId="0" borderId="0" xfId="0" applyNumberFormat="1" applyFont="1" applyFill="1" applyBorder="1" applyAlignment="1">
      <alignment horizontal="center"/>
    </xf>
    <xf numFmtId="0" fontId="1" fillId="0" borderId="8" xfId="0" applyFont="1" applyFill="1" applyBorder="1" applyAlignment="1">
      <alignment horizontal="center"/>
    </xf>
    <xf numFmtId="4" fontId="1" fillId="0" borderId="9" xfId="0" applyNumberFormat="1" applyFont="1" applyFill="1" applyBorder="1" applyAlignment="1">
      <alignment horizontal="center"/>
    </xf>
    <xf numFmtId="11" fontId="1" fillId="0" borderId="9" xfId="0" applyNumberFormat="1" applyFont="1" applyFill="1" applyBorder="1" applyAlignment="1">
      <alignment horizontal="center"/>
    </xf>
    <xf numFmtId="4" fontId="1" fillId="0" borderId="10" xfId="0" applyNumberFormat="1" applyFont="1" applyFill="1" applyBorder="1" applyAlignment="1">
      <alignment horizontal="center"/>
    </xf>
    <xf numFmtId="0" fontId="2" fillId="0" borderId="0" xfId="0" applyFont="1" applyFill="1" applyAlignment="1"/>
    <xf numFmtId="0" fontId="0" fillId="0" borderId="0" xfId="0" applyFont="1" applyFill="1" applyAlignment="1"/>
    <xf numFmtId="0" fontId="2" fillId="0" borderId="3" xfId="0" applyFont="1" applyFill="1" applyBorder="1" applyAlignment="1"/>
    <xf numFmtId="0" fontId="0" fillId="0" borderId="4" xfId="0" applyFont="1" applyFill="1" applyBorder="1" applyAlignment="1"/>
    <xf numFmtId="0" fontId="0" fillId="0" borderId="5" xfId="0" applyFont="1" applyBorder="1" applyAlignment="1"/>
    <xf numFmtId="0" fontId="0" fillId="0" borderId="6" xfId="0" applyFont="1" applyBorder="1" applyAlignment="1"/>
    <xf numFmtId="0" fontId="2" fillId="0" borderId="0" xfId="0" applyFont="1" applyFill="1" applyBorder="1" applyAlignment="1"/>
    <xf numFmtId="164" fontId="15" fillId="0" borderId="7" xfId="0" applyNumberFormat="1" applyFont="1" applyFill="1" applyBorder="1" applyAlignment="1"/>
    <xf numFmtId="11" fontId="15" fillId="0" borderId="7" xfId="0" applyNumberFormat="1" applyFont="1" applyFill="1" applyBorder="1" applyAlignment="1"/>
    <xf numFmtId="0" fontId="15" fillId="0" borderId="9" xfId="0" applyFont="1" applyFill="1" applyBorder="1" applyAlignment="1"/>
    <xf numFmtId="0" fontId="0" fillId="0" borderId="10" xfId="0" applyFont="1" applyFill="1" applyBorder="1" applyAlignment="1"/>
    <xf numFmtId="0" fontId="0" fillId="0" borderId="8" xfId="0" applyFont="1" applyFill="1" applyBorder="1" applyAlignment="1"/>
    <xf numFmtId="0" fontId="9" fillId="0" borderId="0" xfId="0" applyFont="1" applyFill="1" applyAlignment="1"/>
    <xf numFmtId="0" fontId="2" fillId="0" borderId="0" xfId="0" applyFont="1" applyFill="1"/>
    <xf numFmtId="0" fontId="4" fillId="0" borderId="0" xfId="0" applyFont="1" applyFill="1" applyAlignment="1">
      <alignment horizontal="center"/>
    </xf>
    <xf numFmtId="165" fontId="7" fillId="0" borderId="0" xfId="0" applyNumberFormat="1" applyFont="1" applyFill="1" applyAlignment="1"/>
    <xf numFmtId="4" fontId="4" fillId="0" borderId="0" xfId="0" applyNumberFormat="1" applyFont="1" applyFill="1" applyAlignment="1">
      <alignment horizontal="center"/>
    </xf>
    <xf numFmtId="0" fontId="2" fillId="0" borderId="0" xfId="0" applyFont="1" applyFill="1" applyAlignment="1">
      <alignment horizontal="center"/>
    </xf>
    <xf numFmtId="4" fontId="9" fillId="0" borderId="0" xfId="0" applyNumberFormat="1" applyFont="1" applyFill="1" applyAlignment="1">
      <alignment horizontal="center"/>
    </xf>
    <xf numFmtId="0" fontId="9" fillId="0" borderId="0" xfId="0" applyFont="1" applyFill="1" applyAlignment="1">
      <alignment horizontal="center"/>
    </xf>
    <xf numFmtId="11" fontId="7" fillId="0" borderId="0" xfId="0" applyNumberFormat="1" applyFont="1" applyFill="1" applyAlignment="1"/>
    <xf numFmtId="4" fontId="2" fillId="0" borderId="0" xfId="0" applyNumberFormat="1" applyFont="1" applyFill="1"/>
    <xf numFmtId="0" fontId="3" fillId="0" borderId="0" xfId="0" applyFont="1" applyFill="1" applyAlignment="1">
      <alignment horizontal="center"/>
    </xf>
    <xf numFmtId="165" fontId="6" fillId="0" borderId="0" xfId="0" applyNumberFormat="1" applyFont="1" applyFill="1" applyAlignment="1">
      <alignment horizontal="center"/>
    </xf>
    <xf numFmtId="4" fontId="6" fillId="0" borderId="0" xfId="0" applyNumberFormat="1" applyFont="1" applyFill="1" applyAlignment="1">
      <alignment horizontal="center"/>
    </xf>
    <xf numFmtId="167" fontId="24" fillId="0" borderId="0" xfId="0" applyNumberFormat="1" applyFont="1" applyFill="1" applyAlignment="1">
      <alignment horizontal="center"/>
    </xf>
    <xf numFmtId="0" fontId="16" fillId="0" borderId="0" xfId="0" applyFont="1" applyFill="1" applyAlignment="1"/>
    <xf numFmtId="4" fontId="24" fillId="0" borderId="0" xfId="0" applyNumberFormat="1" applyFont="1" applyFill="1" applyAlignment="1">
      <alignment horizontal="center"/>
    </xf>
    <xf numFmtId="0" fontId="12" fillId="0" borderId="0" xfId="0" applyFont="1" applyFill="1" applyAlignment="1"/>
    <xf numFmtId="11" fontId="6" fillId="0" borderId="0" xfId="0" applyNumberFormat="1" applyFont="1" applyFill="1" applyAlignment="1">
      <alignment horizontal="center"/>
    </xf>
    <xf numFmtId="0" fontId="3" fillId="0" borderId="2" xfId="0" applyFont="1" applyFill="1" applyBorder="1" applyAlignment="1"/>
    <xf numFmtId="0" fontId="4" fillId="0" borderId="0" xfId="0" applyFont="1" applyFill="1" applyAlignment="1"/>
    <xf numFmtId="11" fontId="3" fillId="0" borderId="0" xfId="0" applyNumberFormat="1" applyFont="1" applyFill="1" applyAlignment="1">
      <alignment horizontal="center"/>
    </xf>
    <xf numFmtId="0" fontId="17" fillId="0" borderId="0" xfId="0" applyFont="1" applyFill="1" applyAlignment="1">
      <alignment horizontal="center"/>
    </xf>
    <xf numFmtId="11" fontId="18" fillId="0" borderId="0" xfId="0" applyNumberFormat="1" applyFont="1" applyFill="1" applyAlignment="1">
      <alignment horizontal="center"/>
    </xf>
    <xf numFmtId="4" fontId="3" fillId="0" borderId="0" xfId="0" applyNumberFormat="1" applyFont="1" applyFill="1" applyAlignment="1">
      <alignment horizontal="center"/>
    </xf>
    <xf numFmtId="4" fontId="19" fillId="0" borderId="0" xfId="0" applyNumberFormat="1" applyFont="1" applyFill="1" applyAlignment="1">
      <alignment horizontal="center"/>
    </xf>
    <xf numFmtId="4" fontId="15" fillId="0" borderId="0" xfId="0" applyNumberFormat="1" applyFont="1" applyFill="1" applyAlignment="1">
      <alignment horizontal="center"/>
    </xf>
    <xf numFmtId="11" fontId="20" fillId="0" borderId="0" xfId="0" applyNumberFormat="1" applyFont="1" applyFill="1" applyAlignment="1">
      <alignment horizontal="center"/>
    </xf>
    <xf numFmtId="4" fontId="18" fillId="0" borderId="0" xfId="0" applyNumberFormat="1" applyFont="1" applyFill="1" applyAlignment="1">
      <alignment horizontal="center"/>
    </xf>
    <xf numFmtId="0" fontId="19" fillId="0" borderId="0" xfId="0" applyFont="1" applyFill="1" applyAlignment="1">
      <alignment horizontal="center"/>
    </xf>
    <xf numFmtId="4" fontId="21" fillId="0" borderId="0" xfId="0" applyNumberFormat="1" applyFont="1" applyFill="1" applyAlignment="1">
      <alignment horizontal="center"/>
    </xf>
    <xf numFmtId="11" fontId="4" fillId="0" borderId="0" xfId="0" applyNumberFormat="1" applyFont="1" applyFill="1" applyAlignment="1">
      <alignment horizontal="center"/>
    </xf>
    <xf numFmtId="3" fontId="4" fillId="0" borderId="0" xfId="0" applyNumberFormat="1" applyFont="1" applyFill="1" applyAlignment="1">
      <alignment horizontal="center"/>
    </xf>
    <xf numFmtId="4" fontId="9" fillId="0" borderId="0" xfId="0" applyNumberFormat="1" applyFont="1" applyFill="1"/>
    <xf numFmtId="0" fontId="14" fillId="0" borderId="0" xfId="0" applyFont="1" applyFill="1" applyAlignment="1"/>
    <xf numFmtId="0" fontId="14" fillId="0" borderId="0" xfId="0" applyFont="1" applyFill="1" applyAlignment="1">
      <alignment horizontal="center"/>
    </xf>
    <xf numFmtId="11" fontId="19" fillId="0" borderId="0" xfId="0" applyNumberFormat="1" applyFont="1" applyFill="1" applyAlignment="1">
      <alignment horizontal="center"/>
    </xf>
    <xf numFmtId="11" fontId="14" fillId="0" borderId="0" xfId="0" applyNumberFormat="1" applyFont="1" applyFill="1"/>
    <xf numFmtId="3" fontId="19" fillId="0" borderId="0" xfId="0" applyNumberFormat="1" applyFont="1" applyFill="1" applyAlignment="1">
      <alignment horizontal="center"/>
    </xf>
    <xf numFmtId="0" fontId="23" fillId="0" borderId="0" xfId="0" applyFont="1" applyFill="1" applyAlignment="1"/>
    <xf numFmtId="4" fontId="2" fillId="0" borderId="0" xfId="0" applyNumberFormat="1" applyFont="1" applyFill="1" applyAlignment="1"/>
    <xf numFmtId="166" fontId="2" fillId="0" borderId="0" xfId="0" applyNumberFormat="1" applyFont="1" applyFill="1"/>
    <xf numFmtId="0" fontId="7" fillId="0" borderId="0" xfId="0" applyFont="1" applyFill="1" applyAlignment="1"/>
    <xf numFmtId="11" fontId="12" fillId="0" borderId="0" xfId="0" applyNumberFormat="1" applyFont="1" applyFill="1" applyAlignment="1"/>
    <xf numFmtId="166" fontId="16" fillId="0" borderId="0" xfId="0" applyNumberFormat="1" applyFont="1" applyFill="1" applyAlignment="1"/>
    <xf numFmtId="3" fontId="2" fillId="0" borderId="0" xfId="0" applyNumberFormat="1" applyFont="1" applyFill="1" applyAlignment="1"/>
    <xf numFmtId="165" fontId="15" fillId="0" borderId="0" xfId="0" applyNumberFormat="1" applyFont="1" applyFill="1" applyAlignment="1"/>
    <xf numFmtId="0" fontId="15" fillId="0" borderId="0" xfId="0" applyFont="1" applyFill="1"/>
    <xf numFmtId="0" fontId="26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hyperlink" Target="https://groups.google.com/g/dadi-user/c/IvVdj_OIivY/m/BLaZoCUmAQAJ" TargetMode="External"/><Relationship Id="rId2" Type="http://schemas.openxmlformats.org/officeDocument/2006/relationships/hyperlink" Target="https://groups.google.com/g/dadi-user/c/lPvo7yhcYFM/m/3UJyPzZFBwAJ" TargetMode="External"/><Relationship Id="rId1" Type="http://schemas.openxmlformats.org/officeDocument/2006/relationships/hyperlink" Target="https://groups.google.com/g/dadi-user/c/DtpNClCwm48/m/Wd8t1NWtCAAJ" TargetMode="External"/><Relationship Id="rId4" Type="http://schemas.openxmlformats.org/officeDocument/2006/relationships/hyperlink" Target="https://groups.google.com/g/dadi-user/c/AY_4NoEjsx8/m/9UBzO-GFAAAJ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U55"/>
  <sheetViews>
    <sheetView tabSelected="1" workbookViewId="0">
      <selection activeCell="A2" sqref="A2"/>
    </sheetView>
  </sheetViews>
  <sheetFormatPr baseColWidth="10" defaultColWidth="12.6640625" defaultRowHeight="15.75" customHeight="1" x14ac:dyDescent="0.15"/>
  <cols>
    <col min="1" max="1" width="27.6640625" customWidth="1"/>
  </cols>
  <sheetData>
    <row r="1" spans="1:13" s="30" customFormat="1" ht="15.75" customHeight="1" x14ac:dyDescent="0.2">
      <c r="A1" s="48" t="s">
        <v>103</v>
      </c>
      <c r="B1" s="48"/>
    </row>
    <row r="2" spans="1:13" s="30" customFormat="1" ht="15.75" customHeight="1" x14ac:dyDescent="0.2">
      <c r="A2" s="122" t="s">
        <v>108</v>
      </c>
      <c r="B2" s="48"/>
    </row>
    <row r="3" spans="1:13" s="30" customFormat="1" ht="15.75" customHeight="1" x14ac:dyDescent="0.2">
      <c r="A3" s="48" t="s">
        <v>104</v>
      </c>
      <c r="B3" s="48" t="s">
        <v>105</v>
      </c>
    </row>
    <row r="4" spans="1:13" s="30" customFormat="1" ht="15.75" customHeight="1" x14ac:dyDescent="0.2">
      <c r="A4" s="48"/>
      <c r="B4" s="48"/>
    </row>
    <row r="5" spans="1:13" ht="15.75" customHeight="1" x14ac:dyDescent="0.15">
      <c r="A5" s="49" t="s">
        <v>2</v>
      </c>
      <c r="B5" s="50" t="s">
        <v>42</v>
      </c>
      <c r="C5" s="50" t="s">
        <v>43</v>
      </c>
      <c r="D5" s="50" t="s">
        <v>44</v>
      </c>
      <c r="E5" s="50" t="s">
        <v>45</v>
      </c>
      <c r="F5" s="50" t="s">
        <v>46</v>
      </c>
      <c r="G5" s="50" t="s">
        <v>47</v>
      </c>
      <c r="H5" s="50" t="s">
        <v>48</v>
      </c>
      <c r="I5" s="50" t="s">
        <v>49</v>
      </c>
      <c r="J5" s="50" t="s">
        <v>50</v>
      </c>
      <c r="K5" s="50" t="s">
        <v>51</v>
      </c>
      <c r="L5" s="50" t="s">
        <v>52</v>
      </c>
      <c r="M5" s="51" t="s">
        <v>53</v>
      </c>
    </row>
    <row r="6" spans="1:13" ht="15.75" customHeight="1" x14ac:dyDescent="0.15">
      <c r="A6" s="52" t="s">
        <v>54</v>
      </c>
      <c r="B6" s="53">
        <v>419.94116346309301</v>
      </c>
      <c r="C6" s="54">
        <v>2.1622000000000001E-4</v>
      </c>
      <c r="D6" s="55" t="s">
        <v>55</v>
      </c>
      <c r="E6" s="54">
        <v>4.08064E-3</v>
      </c>
      <c r="F6" s="54">
        <v>4.8248600000000003E-3</v>
      </c>
      <c r="G6" s="55" t="s">
        <v>55</v>
      </c>
      <c r="H6" s="55" t="s">
        <v>55</v>
      </c>
      <c r="I6" s="55" t="s">
        <v>55</v>
      </c>
      <c r="J6" s="55" t="s">
        <v>55</v>
      </c>
      <c r="K6" s="55" t="s">
        <v>55</v>
      </c>
      <c r="L6" s="55" t="s">
        <v>55</v>
      </c>
      <c r="M6" s="56">
        <v>-2254.1835866102501</v>
      </c>
    </row>
    <row r="7" spans="1:13" ht="15.75" customHeight="1" x14ac:dyDescent="0.15">
      <c r="A7" s="52" t="s">
        <v>56</v>
      </c>
      <c r="B7" s="53">
        <v>423.44067096276302</v>
      </c>
      <c r="C7" s="55">
        <v>5.4061567300000002E-3</v>
      </c>
      <c r="D7" s="55" t="s">
        <v>55</v>
      </c>
      <c r="E7" s="55">
        <v>7.1112758499999998E-2</v>
      </c>
      <c r="F7" s="55">
        <v>8.6806892400000002E-2</v>
      </c>
      <c r="G7" s="55" t="s">
        <v>55</v>
      </c>
      <c r="H7" s="55" t="s">
        <v>55</v>
      </c>
      <c r="I7" s="55">
        <v>32.054706699999997</v>
      </c>
      <c r="J7" s="55" t="s">
        <v>55</v>
      </c>
      <c r="K7" s="55" t="s">
        <v>55</v>
      </c>
      <c r="L7" s="55" t="s">
        <v>55</v>
      </c>
      <c r="M7" s="56">
        <v>-2201.5109914172099</v>
      </c>
    </row>
    <row r="8" spans="1:13" ht="15.75" customHeight="1" x14ac:dyDescent="0.15">
      <c r="A8" s="52" t="s">
        <v>57</v>
      </c>
      <c r="B8" s="53">
        <v>431.96211620493</v>
      </c>
      <c r="C8" s="55">
        <v>8.2054754200000003E-3</v>
      </c>
      <c r="D8" s="55" t="s">
        <v>55</v>
      </c>
      <c r="E8" s="55">
        <v>9.9622004099999995E-2</v>
      </c>
      <c r="F8" s="55">
        <v>9.3285738300000004E-2</v>
      </c>
      <c r="G8" s="55" t="s">
        <v>55</v>
      </c>
      <c r="H8" s="55" t="s">
        <v>55</v>
      </c>
      <c r="I8" s="55" t="s">
        <v>55</v>
      </c>
      <c r="J8" s="55" t="s">
        <v>55</v>
      </c>
      <c r="K8" s="55">
        <v>26.628008600000001</v>
      </c>
      <c r="L8" s="55">
        <v>31.295630500000001</v>
      </c>
      <c r="M8" s="56">
        <v>-2210.81229598653</v>
      </c>
    </row>
    <row r="9" spans="1:13" ht="15.75" customHeight="1" x14ac:dyDescent="0.15">
      <c r="A9" s="52" t="s">
        <v>58</v>
      </c>
      <c r="B9" s="53">
        <v>403.06929445961902</v>
      </c>
      <c r="C9" s="55">
        <v>6.9205708899999999E-3</v>
      </c>
      <c r="D9" s="55">
        <v>4.7844987800000002E-3</v>
      </c>
      <c r="E9" s="55">
        <v>0.14601575</v>
      </c>
      <c r="F9" s="55">
        <v>0.173771805</v>
      </c>
      <c r="G9" s="55" t="s">
        <v>55</v>
      </c>
      <c r="H9" s="55" t="s">
        <v>55</v>
      </c>
      <c r="I9" s="55">
        <v>22.4819654</v>
      </c>
      <c r="J9" s="55" t="s">
        <v>55</v>
      </c>
      <c r="K9" s="55" t="s">
        <v>55</v>
      </c>
      <c r="L9" s="55" t="s">
        <v>55</v>
      </c>
      <c r="M9" s="56">
        <v>-2213.9297028851402</v>
      </c>
    </row>
    <row r="10" spans="1:13" ht="15.75" customHeight="1" x14ac:dyDescent="0.15">
      <c r="A10" s="52" t="s">
        <v>59</v>
      </c>
      <c r="B10" s="53">
        <v>414.494060571202</v>
      </c>
      <c r="C10" s="55">
        <v>5.8960983699999996E-4</v>
      </c>
      <c r="D10" s="55">
        <v>2.7339636700000002E-4</v>
      </c>
      <c r="E10" s="55">
        <v>1.47232079E-2</v>
      </c>
      <c r="F10" s="55">
        <v>2.2434554799999999E-2</v>
      </c>
      <c r="G10" s="55" t="s">
        <v>55</v>
      </c>
      <c r="H10" s="55" t="s">
        <v>55</v>
      </c>
      <c r="I10" s="55" t="s">
        <v>55</v>
      </c>
      <c r="J10" s="55" t="s">
        <v>55</v>
      </c>
      <c r="K10" s="55">
        <v>12.746008</v>
      </c>
      <c r="L10" s="55">
        <v>55.615401499999997</v>
      </c>
      <c r="M10" s="56">
        <v>-2238.0321059493899</v>
      </c>
    </row>
    <row r="11" spans="1:13" ht="15.75" customHeight="1" x14ac:dyDescent="0.15">
      <c r="A11" s="52" t="s">
        <v>60</v>
      </c>
      <c r="B11" s="53">
        <v>400.32479632314403</v>
      </c>
      <c r="C11" s="55">
        <v>2.2773963000000001E-2</v>
      </c>
      <c r="D11" s="55">
        <v>5.8766323700000002E-4</v>
      </c>
      <c r="E11" s="55">
        <v>0.26897121200000002</v>
      </c>
      <c r="F11" s="55">
        <v>0.18415925999999999</v>
      </c>
      <c r="G11" s="55" t="s">
        <v>55</v>
      </c>
      <c r="H11" s="55" t="s">
        <v>55</v>
      </c>
      <c r="I11" s="55" t="s">
        <v>55</v>
      </c>
      <c r="J11" s="55" t="s">
        <v>55</v>
      </c>
      <c r="K11" s="55">
        <v>4.2159983800000003</v>
      </c>
      <c r="L11" s="55">
        <v>21.962409099999999</v>
      </c>
      <c r="M11" s="56">
        <v>-2241.0675344133501</v>
      </c>
    </row>
    <row r="12" spans="1:13" ht="15.75" customHeight="1" x14ac:dyDescent="0.15">
      <c r="A12" s="52" t="s">
        <v>61</v>
      </c>
      <c r="B12" s="53">
        <v>402.43328022940199</v>
      </c>
      <c r="C12" s="55">
        <v>7.8882818800000004E-3</v>
      </c>
      <c r="D12" s="55">
        <v>2.0999507199999999E-3</v>
      </c>
      <c r="E12" s="55">
        <v>0.14429726700000001</v>
      </c>
      <c r="F12" s="55">
        <v>0.153984701</v>
      </c>
      <c r="G12" s="55" t="s">
        <v>55</v>
      </c>
      <c r="H12" s="55" t="s">
        <v>55</v>
      </c>
      <c r="I12" s="55">
        <v>29.572429899999999</v>
      </c>
      <c r="J12" s="55" t="s">
        <v>55</v>
      </c>
      <c r="K12" s="55" t="s">
        <v>55</v>
      </c>
      <c r="L12" s="55" t="s">
        <v>55</v>
      </c>
      <c r="M12" s="56">
        <v>-2229.6481556182198</v>
      </c>
    </row>
    <row r="13" spans="1:13" ht="15.75" customHeight="1" x14ac:dyDescent="0.15">
      <c r="A13" s="52" t="s">
        <v>62</v>
      </c>
      <c r="B13" s="53">
        <v>377.40953427011198</v>
      </c>
      <c r="C13" s="54">
        <v>2.9878299999999999E-3</v>
      </c>
      <c r="D13" s="54">
        <v>5.4465800000000003E-3</v>
      </c>
      <c r="E13" s="54">
        <v>0.55214490000000005</v>
      </c>
      <c r="F13" s="54">
        <v>0.62369162</v>
      </c>
      <c r="G13" s="54">
        <v>0.16062274000000001</v>
      </c>
      <c r="H13" s="54">
        <v>0.13290869999999999</v>
      </c>
      <c r="I13" s="55" t="s">
        <v>55</v>
      </c>
      <c r="J13" s="55" t="s">
        <v>55</v>
      </c>
      <c r="K13" s="55" t="s">
        <v>55</v>
      </c>
      <c r="L13" s="55" t="s">
        <v>55</v>
      </c>
      <c r="M13" s="56">
        <v>-2277.7791231114702</v>
      </c>
    </row>
    <row r="14" spans="1:13" ht="15.75" customHeight="1" x14ac:dyDescent="0.15">
      <c r="A14" s="52" t="s">
        <v>63</v>
      </c>
      <c r="B14" s="53">
        <v>75.783611814616407</v>
      </c>
      <c r="C14" s="54">
        <v>2.7516556099999998</v>
      </c>
      <c r="D14" s="54">
        <v>5.252333E-2</v>
      </c>
      <c r="E14" s="54">
        <v>10.244490089999999</v>
      </c>
      <c r="F14" s="54">
        <v>32.911312119999998</v>
      </c>
      <c r="G14" s="54">
        <v>0.28325717</v>
      </c>
      <c r="H14" s="54">
        <v>0.34698379000000001</v>
      </c>
      <c r="I14" s="54">
        <v>12.564160019999999</v>
      </c>
      <c r="J14" s="55" t="s">
        <v>55</v>
      </c>
      <c r="K14" s="55" t="s">
        <v>55</v>
      </c>
      <c r="L14" s="55" t="s">
        <v>55</v>
      </c>
      <c r="M14" s="56">
        <v>-1866.4220310361</v>
      </c>
    </row>
    <row r="15" spans="1:13" ht="15.75" customHeight="1" x14ac:dyDescent="0.15">
      <c r="A15" s="52" t="s">
        <v>64</v>
      </c>
      <c r="B15" s="53">
        <v>263.42254485152802</v>
      </c>
      <c r="C15" s="55">
        <v>0.19957192600000001</v>
      </c>
      <c r="D15" s="55">
        <v>1.36608352E-3</v>
      </c>
      <c r="E15" s="55">
        <v>3.0849300999999998</v>
      </c>
      <c r="F15" s="55">
        <v>0.14656883500000001</v>
      </c>
      <c r="G15" s="55">
        <v>2.6229972000000001E-2</v>
      </c>
      <c r="H15" s="55">
        <v>2.182391</v>
      </c>
      <c r="I15" s="55" t="s">
        <v>55</v>
      </c>
      <c r="J15" s="55" t="s">
        <v>55</v>
      </c>
      <c r="K15" s="55">
        <v>0.56187591800000003</v>
      </c>
      <c r="L15" s="55">
        <v>41.379350899999999</v>
      </c>
      <c r="M15" s="56">
        <v>-2117.9081819202802</v>
      </c>
    </row>
    <row r="16" spans="1:13" ht="15.75" customHeight="1" x14ac:dyDescent="0.15">
      <c r="A16" s="57" t="s">
        <v>65</v>
      </c>
      <c r="B16" s="58">
        <v>118.102</v>
      </c>
      <c r="C16" s="55">
        <v>1.4987024600000001</v>
      </c>
      <c r="D16" s="55">
        <v>1.94773684E-2</v>
      </c>
      <c r="E16" s="55">
        <v>28.352088699999999</v>
      </c>
      <c r="F16" s="55">
        <v>21.000895499999999</v>
      </c>
      <c r="G16" s="55">
        <v>9.5403526799999999E-2</v>
      </c>
      <c r="H16" s="55">
        <v>0.108886153</v>
      </c>
      <c r="I16" s="55">
        <v>48.595950199999997</v>
      </c>
      <c r="J16" s="55">
        <v>38.346452900000003</v>
      </c>
      <c r="K16" s="55" t="s">
        <v>55</v>
      </c>
      <c r="L16" s="55" t="s">
        <v>55</v>
      </c>
      <c r="M16" s="56">
        <v>-1853.99979874116</v>
      </c>
    </row>
    <row r="17" spans="1:21" ht="15.75" customHeight="1" x14ac:dyDescent="0.15">
      <c r="A17" s="59" t="s">
        <v>66</v>
      </c>
      <c r="B17" s="60">
        <v>271.86109333449201</v>
      </c>
      <c r="C17" s="61">
        <v>0.121888573</v>
      </c>
      <c r="D17" s="61">
        <v>6.3092255099999994E-2</v>
      </c>
      <c r="E17" s="61">
        <v>3.6339296600000002</v>
      </c>
      <c r="F17" s="61">
        <v>81.389439499999995</v>
      </c>
      <c r="G17" s="61">
        <v>0.40747266700000001</v>
      </c>
      <c r="H17" s="61">
        <v>0.49755829800000001</v>
      </c>
      <c r="I17" s="61">
        <v>5.4687251999999997</v>
      </c>
      <c r="J17" s="61" t="s">
        <v>55</v>
      </c>
      <c r="K17" s="61" t="s">
        <v>55</v>
      </c>
      <c r="L17" s="61" t="s">
        <v>55</v>
      </c>
      <c r="M17" s="62">
        <v>-2178.1602937479202</v>
      </c>
    </row>
    <row r="18" spans="1:21" ht="15.75" customHeight="1" x14ac:dyDescent="0.15">
      <c r="B18" s="36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</row>
    <row r="22" spans="1:21" ht="15.75" customHeight="1" x14ac:dyDescent="0.15">
      <c r="A22" s="65" t="s">
        <v>106</v>
      </c>
      <c r="B22" s="66"/>
      <c r="C22" s="67"/>
    </row>
    <row r="23" spans="1:21" ht="15.75" customHeight="1" x14ac:dyDescent="0.15">
      <c r="A23" s="68"/>
      <c r="B23" s="69" t="s">
        <v>42</v>
      </c>
      <c r="C23" s="70">
        <v>137.77706504901801</v>
      </c>
    </row>
    <row r="24" spans="1:21" ht="15.75" customHeight="1" x14ac:dyDescent="0.15">
      <c r="A24" s="68"/>
      <c r="B24" s="69" t="s">
        <v>45</v>
      </c>
      <c r="C24" s="71">
        <v>98.177938299999994</v>
      </c>
    </row>
    <row r="25" spans="1:21" ht="15.75" customHeight="1" x14ac:dyDescent="0.15">
      <c r="A25" s="68"/>
      <c r="B25" s="69" t="s">
        <v>46</v>
      </c>
      <c r="C25" s="71">
        <v>11.5821112</v>
      </c>
      <c r="E25" s="37"/>
    </row>
    <row r="26" spans="1:21" ht="15.75" customHeight="1" x14ac:dyDescent="0.15">
      <c r="A26" s="68"/>
      <c r="B26" s="69" t="s">
        <v>43</v>
      </c>
      <c r="C26" s="71">
        <v>1.2792948900000001</v>
      </c>
      <c r="E26" s="37"/>
    </row>
    <row r="27" spans="1:21" ht="15.75" customHeight="1" x14ac:dyDescent="0.15">
      <c r="A27" s="68"/>
      <c r="B27" s="69" t="s">
        <v>49</v>
      </c>
      <c r="C27" s="71">
        <v>7.59304895</v>
      </c>
      <c r="E27" s="37"/>
      <c r="H27" s="37"/>
    </row>
    <row r="28" spans="1:21" ht="15.75" customHeight="1" x14ac:dyDescent="0.15">
      <c r="A28" s="68"/>
      <c r="B28" s="69" t="s">
        <v>67</v>
      </c>
      <c r="C28" s="71">
        <v>0.16019108300000001</v>
      </c>
      <c r="E28" s="32"/>
      <c r="H28" s="37"/>
    </row>
    <row r="29" spans="1:21" ht="15.75" customHeight="1" x14ac:dyDescent="0.15">
      <c r="A29" s="68"/>
      <c r="B29" s="69" t="s">
        <v>68</v>
      </c>
      <c r="C29" s="71">
        <v>0.185226113</v>
      </c>
      <c r="E29" s="37"/>
      <c r="H29" s="37"/>
    </row>
    <row r="30" spans="1:21" ht="15.75" customHeight="1" x14ac:dyDescent="0.15">
      <c r="A30" s="68"/>
      <c r="B30" s="69" t="s">
        <v>44</v>
      </c>
      <c r="C30" s="71">
        <v>3.6864451800000003E-2</v>
      </c>
      <c r="H30" s="32"/>
    </row>
    <row r="31" spans="1:21" ht="15.75" customHeight="1" x14ac:dyDescent="0.15">
      <c r="A31" s="68"/>
      <c r="B31" s="69" t="s">
        <v>50</v>
      </c>
      <c r="C31" s="71">
        <v>19.448567700000002</v>
      </c>
      <c r="H31" s="37"/>
    </row>
    <row r="32" spans="1:21" ht="15.75" customHeight="1" x14ac:dyDescent="0.15">
      <c r="A32" s="68"/>
      <c r="B32" s="69" t="s">
        <v>69</v>
      </c>
      <c r="C32" s="71">
        <v>3.6892381099999998</v>
      </c>
      <c r="H32" s="37"/>
    </row>
    <row r="33" spans="1:5" ht="15.75" customHeight="1" x14ac:dyDescent="0.15">
      <c r="A33" s="68"/>
      <c r="B33" s="69" t="s">
        <v>70</v>
      </c>
      <c r="C33" s="71">
        <v>12.005231</v>
      </c>
    </row>
    <row r="34" spans="1:5" ht="15.75" customHeight="1" x14ac:dyDescent="0.15">
      <c r="A34" s="68"/>
      <c r="B34" s="69" t="s">
        <v>71</v>
      </c>
      <c r="C34" s="71">
        <v>1.5208111300000001E-3</v>
      </c>
    </row>
    <row r="35" spans="1:5" ht="15.75" customHeight="1" x14ac:dyDescent="0.15">
      <c r="A35" s="68"/>
      <c r="B35" s="69" t="s">
        <v>72</v>
      </c>
      <c r="C35" s="71">
        <v>7.3441975900000003</v>
      </c>
    </row>
    <row r="36" spans="1:5" ht="15.75" customHeight="1" x14ac:dyDescent="0.15">
      <c r="A36" s="74"/>
      <c r="B36" s="72" t="s">
        <v>107</v>
      </c>
      <c r="C36" s="73"/>
      <c r="D36" s="64"/>
      <c r="E36" s="64"/>
    </row>
    <row r="37" spans="1:5" ht="15.75" customHeight="1" x14ac:dyDescent="0.15">
      <c r="A37" s="75"/>
      <c r="B37" s="76"/>
      <c r="C37" s="76"/>
      <c r="D37" s="76"/>
      <c r="E37" s="64"/>
    </row>
    <row r="38" spans="1:5" ht="15.75" customHeight="1" x14ac:dyDescent="0.15">
      <c r="A38" s="77"/>
      <c r="B38" s="78"/>
      <c r="C38" s="79"/>
      <c r="D38" s="80"/>
      <c r="E38" s="64"/>
    </row>
    <row r="39" spans="1:5" ht="15.75" customHeight="1" x14ac:dyDescent="0.15">
      <c r="A39" s="77"/>
      <c r="B39" s="78"/>
      <c r="C39" s="79"/>
      <c r="D39" s="80"/>
      <c r="E39" s="64"/>
    </row>
    <row r="40" spans="1:5" ht="15.75" customHeight="1" x14ac:dyDescent="0.15">
      <c r="A40" s="77"/>
      <c r="B40" s="78"/>
      <c r="C40" s="79"/>
      <c r="D40" s="81"/>
      <c r="E40" s="64"/>
    </row>
    <row r="41" spans="1:5" ht="15.75" customHeight="1" x14ac:dyDescent="0.15">
      <c r="A41" s="77"/>
      <c r="B41" s="78"/>
      <c r="C41" s="79"/>
      <c r="D41" s="80"/>
      <c r="E41" s="64"/>
    </row>
    <row r="42" spans="1:5" ht="15.75" customHeight="1" x14ac:dyDescent="0.15">
      <c r="A42" s="77"/>
      <c r="B42" s="78"/>
      <c r="C42" s="79"/>
      <c r="D42" s="80"/>
      <c r="E42" s="64"/>
    </row>
    <row r="43" spans="1:5" ht="15.75" customHeight="1" x14ac:dyDescent="0.15">
      <c r="A43" s="77"/>
      <c r="B43" s="78"/>
      <c r="C43" s="79"/>
      <c r="D43" s="80"/>
      <c r="E43" s="64"/>
    </row>
    <row r="44" spans="1:5" ht="15.75" customHeight="1" x14ac:dyDescent="0.15">
      <c r="A44" s="77"/>
      <c r="B44" s="78"/>
      <c r="C44" s="79"/>
      <c r="D44" s="81"/>
      <c r="E44" s="64"/>
    </row>
    <row r="45" spans="1:5" ht="15.75" customHeight="1" x14ac:dyDescent="0.15">
      <c r="A45" s="77"/>
      <c r="B45" s="78"/>
      <c r="C45" s="79"/>
      <c r="D45" s="80"/>
      <c r="E45" s="64"/>
    </row>
    <row r="46" spans="1:5" ht="15.75" customHeight="1" x14ac:dyDescent="0.15">
      <c r="A46" s="77"/>
      <c r="B46" s="78"/>
      <c r="C46" s="79"/>
      <c r="D46" s="80"/>
      <c r="E46" s="64"/>
    </row>
    <row r="47" spans="1:5" ht="15.75" customHeight="1" x14ac:dyDescent="0.15">
      <c r="A47" s="77"/>
      <c r="B47" s="78"/>
      <c r="C47" s="79"/>
      <c r="D47" s="80"/>
      <c r="E47" s="64"/>
    </row>
    <row r="48" spans="1:5" ht="15.75" customHeight="1" x14ac:dyDescent="0.15">
      <c r="A48" s="77"/>
      <c r="B48" s="78"/>
      <c r="C48" s="79"/>
      <c r="D48" s="82"/>
      <c r="E48" s="64"/>
    </row>
    <row r="49" spans="1:5" ht="15.75" customHeight="1" x14ac:dyDescent="0.15">
      <c r="A49" s="77"/>
      <c r="B49" s="78"/>
      <c r="C49" s="79"/>
      <c r="D49" s="80"/>
      <c r="E49" s="64"/>
    </row>
    <row r="50" spans="1:5" ht="15.75" customHeight="1" x14ac:dyDescent="0.15">
      <c r="A50" s="76"/>
      <c r="B50" s="76"/>
      <c r="C50" s="76"/>
      <c r="D50" s="80"/>
      <c r="E50" s="64"/>
    </row>
    <row r="51" spans="1:5" ht="15.75" customHeight="1" x14ac:dyDescent="0.15">
      <c r="A51" s="77"/>
      <c r="B51" s="83"/>
      <c r="C51" s="79"/>
      <c r="D51" s="76"/>
      <c r="E51" s="64"/>
    </row>
    <row r="52" spans="1:5" ht="13" x14ac:dyDescent="0.15">
      <c r="A52" s="77"/>
      <c r="B52" s="76"/>
      <c r="C52" s="84"/>
      <c r="D52" s="76"/>
      <c r="E52" s="64"/>
    </row>
    <row r="53" spans="1:5" ht="15.75" customHeight="1" x14ac:dyDescent="0.15">
      <c r="A53" s="64"/>
      <c r="B53" s="64"/>
      <c r="C53" s="64"/>
      <c r="D53" s="64"/>
      <c r="E53" s="64"/>
    </row>
    <row r="54" spans="1:5" ht="15.75" customHeight="1" x14ac:dyDescent="0.15">
      <c r="A54" s="64"/>
      <c r="B54" s="64"/>
      <c r="C54" s="64"/>
      <c r="D54" s="64"/>
      <c r="E54" s="64"/>
    </row>
    <row r="55" spans="1:5" ht="15.75" customHeight="1" x14ac:dyDescent="0.15">
      <c r="A55" s="64"/>
      <c r="B55" s="64"/>
      <c r="C55" s="64"/>
      <c r="D55" s="64"/>
      <c r="E55" s="6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L1000"/>
  <sheetViews>
    <sheetView workbookViewId="0">
      <selection activeCell="G37" sqref="G37"/>
    </sheetView>
  </sheetViews>
  <sheetFormatPr baseColWidth="10" defaultColWidth="12.6640625" defaultRowHeight="15.75" customHeight="1" x14ac:dyDescent="0.15"/>
  <cols>
    <col min="3" max="3" width="18.1640625" customWidth="1"/>
    <col min="7" max="7" width="23.83203125" customWidth="1"/>
    <col min="8" max="8" width="20.1640625" customWidth="1"/>
  </cols>
  <sheetData>
    <row r="1" spans="1:12" ht="15.75" customHeight="1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H1" s="2"/>
    </row>
    <row r="2" spans="1:12" ht="15.75" customHeight="1" x14ac:dyDescent="0.15">
      <c r="A2" s="3">
        <v>-2262.2581776320098</v>
      </c>
      <c r="B2" s="3">
        <v>3</v>
      </c>
      <c r="C2" s="1" t="s">
        <v>6</v>
      </c>
      <c r="D2" s="3">
        <v>1</v>
      </c>
      <c r="E2" s="3">
        <f t="shared" ref="E2:E131" si="0">(2*B2)-(2*A2)</f>
        <v>4530.5163552640197</v>
      </c>
      <c r="F2" s="1"/>
      <c r="G2" s="4" t="s">
        <v>2</v>
      </c>
      <c r="H2" s="4" t="s">
        <v>1</v>
      </c>
      <c r="I2" s="4" t="s">
        <v>4</v>
      </c>
      <c r="J2" s="4" t="s">
        <v>7</v>
      </c>
      <c r="K2" s="4" t="s">
        <v>8</v>
      </c>
      <c r="L2" s="4" t="s">
        <v>9</v>
      </c>
    </row>
    <row r="3" spans="1:12" ht="15.75" customHeight="1" x14ac:dyDescent="0.15">
      <c r="A3" s="5">
        <v>-2254.1835866102501</v>
      </c>
      <c r="B3" s="3">
        <v>3</v>
      </c>
      <c r="C3" s="1" t="s">
        <v>6</v>
      </c>
      <c r="D3" s="3">
        <v>2</v>
      </c>
      <c r="E3" s="3">
        <f t="shared" si="0"/>
        <v>4514.3671732205003</v>
      </c>
      <c r="F3" s="3">
        <v>4514.3671729999996</v>
      </c>
      <c r="G3" s="6" t="s">
        <v>10</v>
      </c>
      <c r="H3" s="6">
        <v>3</v>
      </c>
      <c r="I3" s="7">
        <v>4514.3671729999996</v>
      </c>
      <c r="J3" s="8">
        <f t="shared" ref="J3:J15" si="1">I3-I$13</f>
        <v>790.36757599999964</v>
      </c>
      <c r="K3" s="9">
        <f t="shared" ref="K3:K15" si="2">(EXP(-0.5*J3))</f>
        <v>2.3651654920109304E-172</v>
      </c>
      <c r="L3" s="8">
        <f t="shared" ref="L3:L15" si="3">K3/K$13</f>
        <v>2.3651654920109304E-172</v>
      </c>
    </row>
    <row r="4" spans="1:12" ht="15.75" customHeight="1" x14ac:dyDescent="0.15">
      <c r="A4" s="5">
        <v>-2254.8957897186301</v>
      </c>
      <c r="B4" s="3">
        <v>3</v>
      </c>
      <c r="C4" s="1" t="s">
        <v>6</v>
      </c>
      <c r="D4" s="3">
        <v>3</v>
      </c>
      <c r="E4" s="3">
        <f t="shared" si="0"/>
        <v>4515.7915794372602</v>
      </c>
      <c r="F4" s="1"/>
      <c r="G4" s="10" t="s">
        <v>11</v>
      </c>
      <c r="H4" s="6">
        <v>4</v>
      </c>
      <c r="I4" s="8">
        <v>4411.0219829999996</v>
      </c>
      <c r="J4" s="8">
        <f t="shared" si="1"/>
        <v>687.02238599999964</v>
      </c>
      <c r="K4" s="9">
        <f t="shared" si="2"/>
        <v>6.5310710458225303E-150</v>
      </c>
      <c r="L4" s="8">
        <f t="shared" si="3"/>
        <v>6.5310710458225303E-150</v>
      </c>
    </row>
    <row r="5" spans="1:12" ht="15.75" customHeight="1" x14ac:dyDescent="0.15">
      <c r="A5" s="5">
        <v>-2408.4035138693198</v>
      </c>
      <c r="B5" s="3">
        <v>3</v>
      </c>
      <c r="C5" s="1" t="s">
        <v>6</v>
      </c>
      <c r="D5" s="3">
        <v>4</v>
      </c>
      <c r="E5" s="3">
        <f t="shared" si="0"/>
        <v>4822.8070277386396</v>
      </c>
      <c r="F5" s="1"/>
      <c r="G5" s="10" t="s">
        <v>12</v>
      </c>
      <c r="H5" s="6">
        <v>5</v>
      </c>
      <c r="I5" s="8">
        <v>4431.6245920000001</v>
      </c>
      <c r="J5" s="8">
        <f t="shared" si="1"/>
        <v>707.62499500000013</v>
      </c>
      <c r="K5" s="9">
        <f t="shared" si="2"/>
        <v>2.1937377432259753E-154</v>
      </c>
      <c r="L5" s="8">
        <f t="shared" si="3"/>
        <v>2.1937377432259753E-154</v>
      </c>
    </row>
    <row r="6" spans="1:12" ht="15.75" customHeight="1" x14ac:dyDescent="0.15">
      <c r="A6" s="5">
        <v>-2294.3863795215002</v>
      </c>
      <c r="B6" s="3">
        <v>3</v>
      </c>
      <c r="C6" s="1" t="s">
        <v>6</v>
      </c>
      <c r="D6" s="3">
        <v>5</v>
      </c>
      <c r="E6" s="3">
        <f t="shared" si="0"/>
        <v>4594.7727590430004</v>
      </c>
      <c r="F6" s="1"/>
      <c r="G6" s="10" t="s">
        <v>13</v>
      </c>
      <c r="H6" s="6">
        <v>5</v>
      </c>
      <c r="I6" s="7">
        <v>4437.8594059999996</v>
      </c>
      <c r="J6" s="8">
        <f t="shared" si="1"/>
        <v>713.85980899999959</v>
      </c>
      <c r="K6" s="9">
        <f t="shared" si="2"/>
        <v>9.7120754892820829E-156</v>
      </c>
      <c r="L6" s="8">
        <f t="shared" si="3"/>
        <v>9.7120754892820829E-156</v>
      </c>
    </row>
    <row r="7" spans="1:12" ht="15.75" customHeight="1" x14ac:dyDescent="0.15">
      <c r="A7" s="5">
        <v>-3152.9195504720101</v>
      </c>
      <c r="B7" s="3">
        <v>3</v>
      </c>
      <c r="C7" s="1" t="s">
        <v>6</v>
      </c>
      <c r="D7" s="3">
        <v>6</v>
      </c>
      <c r="E7" s="3">
        <f t="shared" si="0"/>
        <v>6311.8391009440202</v>
      </c>
      <c r="F7" s="1"/>
      <c r="G7" s="10" t="s">
        <v>14</v>
      </c>
      <c r="H7" s="6">
        <v>6</v>
      </c>
      <c r="I7" s="8">
        <v>4488.0642120000002</v>
      </c>
      <c r="J7" s="8">
        <f t="shared" si="1"/>
        <v>764.06461500000023</v>
      </c>
      <c r="K7" s="9">
        <f t="shared" si="2"/>
        <v>1.2175223547676052E-166</v>
      </c>
      <c r="L7" s="8">
        <f t="shared" si="3"/>
        <v>1.2175223547676052E-166</v>
      </c>
    </row>
    <row r="8" spans="1:12" ht="15.75" customHeight="1" x14ac:dyDescent="0.15">
      <c r="A8" s="5">
        <v>-2894.2756715433302</v>
      </c>
      <c r="B8" s="3">
        <v>3</v>
      </c>
      <c r="C8" s="1" t="s">
        <v>6</v>
      </c>
      <c r="D8" s="3">
        <v>7</v>
      </c>
      <c r="E8" s="3">
        <f t="shared" si="0"/>
        <v>5794.5513430866604</v>
      </c>
      <c r="F8" s="1"/>
      <c r="G8" s="10" t="s">
        <v>15</v>
      </c>
      <c r="H8" s="6">
        <v>6</v>
      </c>
      <c r="I8" s="7">
        <v>4494.1350689999999</v>
      </c>
      <c r="J8" s="8">
        <f t="shared" si="1"/>
        <v>770.13547199999994</v>
      </c>
      <c r="K8" s="9">
        <f t="shared" si="2"/>
        <v>5.8506901169751642E-168</v>
      </c>
      <c r="L8" s="8">
        <f t="shared" si="3"/>
        <v>5.8506901169751642E-168</v>
      </c>
    </row>
    <row r="9" spans="1:12" ht="15.75" customHeight="1" x14ac:dyDescent="0.15">
      <c r="A9" s="5">
        <v>-3085.96999510464</v>
      </c>
      <c r="B9" s="3">
        <v>3</v>
      </c>
      <c r="C9" s="1" t="s">
        <v>6</v>
      </c>
      <c r="D9" s="3">
        <v>8</v>
      </c>
      <c r="E9" s="3">
        <f t="shared" si="0"/>
        <v>6177.93999020928</v>
      </c>
      <c r="F9" s="1"/>
      <c r="G9" s="10" t="s">
        <v>16</v>
      </c>
      <c r="H9" s="6">
        <v>5</v>
      </c>
      <c r="I9" s="8">
        <v>4469.2963110000001</v>
      </c>
      <c r="J9" s="8">
        <f t="shared" si="1"/>
        <v>745.29671400000007</v>
      </c>
      <c r="K9" s="9">
        <f t="shared" si="2"/>
        <v>1.4483544718924921E-162</v>
      </c>
      <c r="L9" s="8">
        <f t="shared" si="3"/>
        <v>1.4483544718924921E-162</v>
      </c>
    </row>
    <row r="10" spans="1:12" ht="15.75" customHeight="1" x14ac:dyDescent="0.15">
      <c r="A10" s="5">
        <v>-3581.4217330085498</v>
      </c>
      <c r="B10" s="3">
        <v>3</v>
      </c>
      <c r="C10" s="1" t="s">
        <v>6</v>
      </c>
      <c r="D10" s="3">
        <v>9</v>
      </c>
      <c r="E10" s="3">
        <f t="shared" si="0"/>
        <v>7168.8434660170997</v>
      </c>
      <c r="F10" s="1"/>
      <c r="G10" s="10" t="s">
        <v>17</v>
      </c>
      <c r="H10" s="6">
        <v>6</v>
      </c>
      <c r="I10" s="7">
        <v>4567.5582459999996</v>
      </c>
      <c r="J10" s="8">
        <f t="shared" si="1"/>
        <v>843.5586489999996</v>
      </c>
      <c r="K10" s="9">
        <f t="shared" si="2"/>
        <v>6.6614195727751664E-184</v>
      </c>
      <c r="L10" s="8">
        <f t="shared" si="3"/>
        <v>6.6614195727751664E-184</v>
      </c>
    </row>
    <row r="11" spans="1:12" ht="15.75" customHeight="1" x14ac:dyDescent="0.15">
      <c r="A11" s="5">
        <v>-3879.7102417814799</v>
      </c>
      <c r="B11" s="3">
        <v>3</v>
      </c>
      <c r="C11" s="1" t="s">
        <v>6</v>
      </c>
      <c r="D11" s="3">
        <v>10</v>
      </c>
      <c r="E11" s="3">
        <f t="shared" si="0"/>
        <v>7765.4204835629598</v>
      </c>
      <c r="F11" s="1"/>
      <c r="G11" s="10" t="s">
        <v>18</v>
      </c>
      <c r="H11" s="6">
        <v>7</v>
      </c>
      <c r="I11" s="8">
        <v>3746.8440620000001</v>
      </c>
      <c r="J11" s="8">
        <f t="shared" si="1"/>
        <v>22.844465000000127</v>
      </c>
      <c r="K11" s="9">
        <f t="shared" si="2"/>
        <v>1.0949327709272585E-5</v>
      </c>
      <c r="L11" s="8">
        <f t="shared" si="3"/>
        <v>1.0949327709272585E-5</v>
      </c>
    </row>
    <row r="12" spans="1:12" ht="15.75" customHeight="1" x14ac:dyDescent="0.15">
      <c r="A12" s="5">
        <v>-2201.5109914172099</v>
      </c>
      <c r="B12" s="3">
        <v>4</v>
      </c>
      <c r="C12" s="11" t="s">
        <v>19</v>
      </c>
      <c r="D12" s="3">
        <v>1</v>
      </c>
      <c r="E12" s="3">
        <f t="shared" si="0"/>
        <v>4411.0219828344198</v>
      </c>
      <c r="F12" s="3">
        <v>4411.0219829999996</v>
      </c>
      <c r="G12" s="10" t="s">
        <v>20</v>
      </c>
      <c r="H12" s="10">
        <v>10</v>
      </c>
      <c r="I12" s="12">
        <v>4255.8163640000002</v>
      </c>
      <c r="J12" s="8">
        <f t="shared" si="1"/>
        <v>531.81676700000025</v>
      </c>
      <c r="K12" s="9">
        <f t="shared" si="2"/>
        <v>3.2919736789006213E-116</v>
      </c>
      <c r="L12" s="8">
        <f t="shared" si="3"/>
        <v>3.2919736789006213E-116</v>
      </c>
    </row>
    <row r="13" spans="1:12" ht="15.75" customHeight="1" x14ac:dyDescent="0.15">
      <c r="A13" s="5">
        <v>-2237.4010884722402</v>
      </c>
      <c r="B13" s="3">
        <v>4</v>
      </c>
      <c r="C13" s="11" t="s">
        <v>19</v>
      </c>
      <c r="D13" s="3">
        <v>2</v>
      </c>
      <c r="E13" s="3">
        <f t="shared" si="0"/>
        <v>4482.8021769444804</v>
      </c>
      <c r="F13" s="1"/>
      <c r="G13" s="10" t="s">
        <v>21</v>
      </c>
      <c r="H13" s="10">
        <v>8</v>
      </c>
      <c r="I13" s="12">
        <v>3723.999597</v>
      </c>
      <c r="J13" s="8">
        <f t="shared" si="1"/>
        <v>0</v>
      </c>
      <c r="K13" s="9">
        <f t="shared" si="2"/>
        <v>1</v>
      </c>
      <c r="L13" s="8">
        <f t="shared" si="3"/>
        <v>1</v>
      </c>
    </row>
    <row r="14" spans="1:12" ht="15.75" customHeight="1" x14ac:dyDescent="0.15">
      <c r="A14" s="5">
        <v>-2236.8244752761202</v>
      </c>
      <c r="B14" s="3">
        <v>4</v>
      </c>
      <c r="C14" s="11" t="s">
        <v>19</v>
      </c>
      <c r="D14" s="3">
        <v>3</v>
      </c>
      <c r="E14" s="3">
        <f t="shared" si="0"/>
        <v>4481.6489505522404</v>
      </c>
      <c r="F14" s="1"/>
      <c r="G14" s="10" t="s">
        <v>22</v>
      </c>
      <c r="H14" s="6">
        <v>7</v>
      </c>
      <c r="I14" s="8">
        <v>4370.3205870000002</v>
      </c>
      <c r="J14" s="8">
        <f t="shared" si="1"/>
        <v>646.32099000000017</v>
      </c>
      <c r="K14" s="9">
        <f t="shared" si="2"/>
        <v>4.4996657316440333E-141</v>
      </c>
      <c r="L14" s="8">
        <f t="shared" si="3"/>
        <v>4.4996657316440333E-141</v>
      </c>
    </row>
    <row r="15" spans="1:12" ht="15.75" customHeight="1" x14ac:dyDescent="0.15">
      <c r="A15" s="5">
        <v>-2234.4198353247398</v>
      </c>
      <c r="B15" s="3">
        <v>4</v>
      </c>
      <c r="C15" s="11" t="s">
        <v>19</v>
      </c>
      <c r="D15" s="3">
        <v>4</v>
      </c>
      <c r="E15" s="3">
        <f t="shared" si="0"/>
        <v>4476.8396706494796</v>
      </c>
      <c r="F15" s="1"/>
      <c r="G15" s="10" t="s">
        <v>23</v>
      </c>
      <c r="H15" s="10">
        <v>12</v>
      </c>
      <c r="I15" s="13">
        <v>3823.1179999999999</v>
      </c>
      <c r="J15" s="8">
        <f t="shared" si="1"/>
        <v>99.118402999999944</v>
      </c>
      <c r="K15" s="9">
        <f t="shared" si="2"/>
        <v>2.997176101504512E-22</v>
      </c>
      <c r="L15" s="8">
        <f t="shared" si="3"/>
        <v>2.997176101504512E-22</v>
      </c>
    </row>
    <row r="16" spans="1:12" ht="15.75" customHeight="1" x14ac:dyDescent="0.15">
      <c r="A16" s="5">
        <v>-2216.1372537830298</v>
      </c>
      <c r="B16" s="3">
        <v>4</v>
      </c>
      <c r="C16" s="11" t="s">
        <v>19</v>
      </c>
      <c r="D16" s="3">
        <v>5</v>
      </c>
      <c r="E16" s="3">
        <f t="shared" si="0"/>
        <v>4440.2745075660596</v>
      </c>
      <c r="F16" s="1"/>
      <c r="H16" s="2"/>
    </row>
    <row r="17" spans="1:11" ht="15.75" customHeight="1" x14ac:dyDescent="0.15">
      <c r="A17" s="5">
        <v>-2245.0123428377101</v>
      </c>
      <c r="B17" s="3">
        <v>4</v>
      </c>
      <c r="C17" s="11" t="s">
        <v>19</v>
      </c>
      <c r="D17" s="3">
        <v>6</v>
      </c>
      <c r="E17" s="3">
        <f t="shared" si="0"/>
        <v>4498.0246856754202</v>
      </c>
      <c r="F17" s="1"/>
      <c r="H17" s="2"/>
    </row>
    <row r="18" spans="1:11" ht="15.75" customHeight="1" x14ac:dyDescent="0.15">
      <c r="A18" s="5">
        <v>-2247.4337206974601</v>
      </c>
      <c r="B18" s="3">
        <v>4</v>
      </c>
      <c r="C18" s="11" t="s">
        <v>19</v>
      </c>
      <c r="D18" s="3">
        <v>7</v>
      </c>
      <c r="E18" s="3">
        <f t="shared" si="0"/>
        <v>4502.8674413949202</v>
      </c>
      <c r="F18" s="1"/>
      <c r="H18" s="2"/>
      <c r="I18" s="14" t="s">
        <v>24</v>
      </c>
      <c r="J18" s="14" t="s">
        <v>25</v>
      </c>
    </row>
    <row r="19" spans="1:11" ht="15.75" customHeight="1" x14ac:dyDescent="0.15">
      <c r="A19" s="5">
        <v>-2211.1060761376002</v>
      </c>
      <c r="B19" s="3">
        <v>4</v>
      </c>
      <c r="C19" s="11" t="s">
        <v>19</v>
      </c>
      <c r="D19" s="3">
        <v>8</v>
      </c>
      <c r="E19" s="3">
        <f t="shared" si="0"/>
        <v>4430.2121522752004</v>
      </c>
      <c r="F19" s="1"/>
      <c r="H19" s="15" t="s">
        <v>26</v>
      </c>
      <c r="I19" s="16">
        <v>10266</v>
      </c>
      <c r="J19" s="16">
        <v>87548</v>
      </c>
      <c r="K19" s="17"/>
    </row>
    <row r="20" spans="1:11" ht="15.75" customHeight="1" x14ac:dyDescent="0.15">
      <c r="A20" s="5">
        <v>-2241.9006221632098</v>
      </c>
      <c r="B20" s="3">
        <v>4</v>
      </c>
      <c r="C20" s="11" t="s">
        <v>19</v>
      </c>
      <c r="D20" s="3">
        <v>9</v>
      </c>
      <c r="E20" s="3">
        <f t="shared" si="0"/>
        <v>4491.8012443264197</v>
      </c>
      <c r="F20" s="1"/>
      <c r="H20" s="15" t="s">
        <v>27</v>
      </c>
      <c r="I20" s="16">
        <f>10266*92</f>
        <v>944472</v>
      </c>
      <c r="J20" s="16">
        <f>J19*92</f>
        <v>8054416</v>
      </c>
      <c r="K20" s="18"/>
    </row>
    <row r="21" spans="1:11" ht="15.75" customHeight="1" x14ac:dyDescent="0.15">
      <c r="A21" s="5">
        <v>-2209.3783819877899</v>
      </c>
      <c r="B21" s="3">
        <v>4</v>
      </c>
      <c r="C21" s="11" t="s">
        <v>19</v>
      </c>
      <c r="D21" s="3">
        <v>10</v>
      </c>
      <c r="E21" s="3">
        <f t="shared" si="0"/>
        <v>4426.7567639755798</v>
      </c>
      <c r="F21" s="1"/>
      <c r="H21" s="15" t="s">
        <v>28</v>
      </c>
      <c r="I21" s="19">
        <v>2168</v>
      </c>
      <c r="J21" s="19">
        <v>2168</v>
      </c>
      <c r="K21" s="20" t="s">
        <v>29</v>
      </c>
    </row>
    <row r="22" spans="1:11" ht="15.75" customHeight="1" x14ac:dyDescent="0.15">
      <c r="A22" s="5">
        <v>-2210.81229598653</v>
      </c>
      <c r="B22" s="3">
        <v>5</v>
      </c>
      <c r="C22" s="11" t="s">
        <v>30</v>
      </c>
      <c r="D22" s="3">
        <v>1</v>
      </c>
      <c r="E22" s="3">
        <f t="shared" si="0"/>
        <v>4431.62459197306</v>
      </c>
      <c r="F22" s="3">
        <v>4431.6245920000001</v>
      </c>
      <c r="H22" s="15" t="s">
        <v>31</v>
      </c>
      <c r="I22" s="16">
        <f>(2168*944472)/10266</f>
        <v>199456</v>
      </c>
      <c r="J22" s="16">
        <f>J21*J20/J19</f>
        <v>199456</v>
      </c>
      <c r="K22" s="14">
        <v>44891.89</v>
      </c>
    </row>
    <row r="23" spans="1:11" ht="15.75" customHeight="1" x14ac:dyDescent="0.15">
      <c r="A23" s="5">
        <v>-2225.0925977912002</v>
      </c>
      <c r="B23" s="3">
        <v>5</v>
      </c>
      <c r="C23" s="11" t="s">
        <v>30</v>
      </c>
      <c r="D23" s="3">
        <v>2</v>
      </c>
      <c r="E23" s="3">
        <f t="shared" si="0"/>
        <v>4460.1851955824004</v>
      </c>
      <c r="F23" s="1"/>
      <c r="H23" s="15" t="s">
        <v>32</v>
      </c>
      <c r="I23" s="21">
        <v>7.2799999999999997E-10</v>
      </c>
      <c r="J23" s="21">
        <v>7.2799999999999997E-10</v>
      </c>
      <c r="K23" s="22">
        <f>J23*25</f>
        <v>1.8199999999999998E-8</v>
      </c>
    </row>
    <row r="24" spans="1:11" ht="15.75" customHeight="1" x14ac:dyDescent="0.15">
      <c r="A24" s="5">
        <v>-2238.7821792407199</v>
      </c>
      <c r="B24" s="3">
        <v>5</v>
      </c>
      <c r="C24" s="11" t="s">
        <v>30</v>
      </c>
      <c r="D24" s="3">
        <v>3</v>
      </c>
      <c r="E24" s="3">
        <f t="shared" si="0"/>
        <v>4487.5643584814397</v>
      </c>
      <c r="F24" s="1"/>
      <c r="H24" s="15"/>
      <c r="I24" s="23"/>
      <c r="J24" s="23"/>
      <c r="K24" s="23"/>
    </row>
    <row r="25" spans="1:11" ht="15.75" customHeight="1" x14ac:dyDescent="0.15">
      <c r="A25" s="5">
        <v>-2215.8042426204202</v>
      </c>
      <c r="B25" s="3">
        <v>5</v>
      </c>
      <c r="C25" s="11" t="s">
        <v>30</v>
      </c>
      <c r="D25" s="3">
        <v>4</v>
      </c>
      <c r="E25" s="3">
        <f t="shared" si="0"/>
        <v>4441.6084852408403</v>
      </c>
      <c r="F25" s="1"/>
      <c r="H25" s="24"/>
      <c r="I25" s="21"/>
      <c r="J25" s="21"/>
      <c r="K25" s="18"/>
    </row>
    <row r="26" spans="1:11" ht="15.75" customHeight="1" x14ac:dyDescent="0.15">
      <c r="A26" s="5">
        <v>-2230.55689874261</v>
      </c>
      <c r="B26" s="3">
        <v>5</v>
      </c>
      <c r="C26" s="11" t="s">
        <v>30</v>
      </c>
      <c r="D26" s="3">
        <v>5</v>
      </c>
      <c r="E26" s="3">
        <f t="shared" si="0"/>
        <v>4471.1137974852199</v>
      </c>
      <c r="F26" s="1"/>
      <c r="H26" s="2"/>
    </row>
    <row r="27" spans="1:11" ht="15.75" customHeight="1" x14ac:dyDescent="0.15">
      <c r="A27" s="5">
        <v>-2224.7938266184801</v>
      </c>
      <c r="B27" s="3">
        <v>5</v>
      </c>
      <c r="C27" s="11" t="s">
        <v>30</v>
      </c>
      <c r="D27" s="3">
        <v>6</v>
      </c>
      <c r="E27" s="3">
        <f t="shared" si="0"/>
        <v>4459.5876532369603</v>
      </c>
      <c r="F27" s="1"/>
      <c r="H27" s="2"/>
    </row>
    <row r="28" spans="1:11" ht="15.75" customHeight="1" x14ac:dyDescent="0.15">
      <c r="A28" s="5">
        <v>-2223.23488210099</v>
      </c>
      <c r="B28" s="3">
        <v>5</v>
      </c>
      <c r="C28" s="11" t="s">
        <v>30</v>
      </c>
      <c r="D28" s="3">
        <v>7</v>
      </c>
      <c r="E28" s="3">
        <f t="shared" si="0"/>
        <v>4456.4697642019801</v>
      </c>
      <c r="F28" s="1"/>
      <c r="H28" s="2"/>
    </row>
    <row r="29" spans="1:11" ht="15.75" customHeight="1" x14ac:dyDescent="0.15">
      <c r="A29" s="5">
        <v>-2229.7731931468302</v>
      </c>
      <c r="B29" s="3">
        <v>5</v>
      </c>
      <c r="C29" s="11" t="s">
        <v>30</v>
      </c>
      <c r="D29" s="3">
        <v>8</v>
      </c>
      <c r="E29" s="3">
        <f t="shared" si="0"/>
        <v>4469.5463862936604</v>
      </c>
      <c r="F29" s="1"/>
      <c r="H29" s="2"/>
    </row>
    <row r="30" spans="1:11" ht="15.75" customHeight="1" x14ac:dyDescent="0.15">
      <c r="A30" s="5">
        <v>-3253.0696797523901</v>
      </c>
      <c r="B30" s="3">
        <v>5</v>
      </c>
      <c r="C30" s="11" t="s">
        <v>30</v>
      </c>
      <c r="D30" s="3">
        <v>9</v>
      </c>
      <c r="E30" s="3">
        <f t="shared" si="0"/>
        <v>6516.1393595047803</v>
      </c>
      <c r="F30" s="1"/>
      <c r="H30" s="2"/>
    </row>
    <row r="31" spans="1:11" ht="15.75" customHeight="1" x14ac:dyDescent="0.15">
      <c r="A31" s="5">
        <v>-2230.6719529926099</v>
      </c>
      <c r="B31" s="3">
        <v>5</v>
      </c>
      <c r="C31" s="11" t="s">
        <v>30</v>
      </c>
      <c r="D31" s="3">
        <v>10</v>
      </c>
      <c r="E31" s="3">
        <f t="shared" si="0"/>
        <v>4471.3439059852199</v>
      </c>
      <c r="F31" s="1"/>
      <c r="H31" s="2"/>
    </row>
    <row r="32" spans="1:11" ht="15.75" customHeight="1" x14ac:dyDescent="0.15">
      <c r="A32" s="5">
        <v>-2213.9297028851402</v>
      </c>
      <c r="B32" s="3">
        <v>5</v>
      </c>
      <c r="C32" s="11" t="s">
        <v>33</v>
      </c>
      <c r="D32" s="3">
        <v>1</v>
      </c>
      <c r="E32" s="3">
        <f t="shared" si="0"/>
        <v>4437.8594057702803</v>
      </c>
      <c r="F32" s="3">
        <v>4437.8594059999996</v>
      </c>
      <c r="H32" s="2"/>
    </row>
    <row r="33" spans="1:8" ht="15.75" customHeight="1" x14ac:dyDescent="0.15">
      <c r="A33" s="5">
        <v>-2221.8823844670201</v>
      </c>
      <c r="B33" s="3">
        <v>5</v>
      </c>
      <c r="C33" s="11" t="s">
        <v>33</v>
      </c>
      <c r="D33" s="3">
        <v>2</v>
      </c>
      <c r="E33" s="3">
        <f t="shared" si="0"/>
        <v>4453.7647689340401</v>
      </c>
      <c r="F33" s="1"/>
      <c r="H33" s="2"/>
    </row>
    <row r="34" spans="1:8" ht="15.75" customHeight="1" x14ac:dyDescent="0.15">
      <c r="A34" s="5">
        <v>-2255.08838004273</v>
      </c>
      <c r="B34" s="3">
        <v>5</v>
      </c>
      <c r="C34" s="11" t="s">
        <v>33</v>
      </c>
      <c r="D34" s="3">
        <v>3</v>
      </c>
      <c r="E34" s="3">
        <f t="shared" si="0"/>
        <v>4520.17676008546</v>
      </c>
      <c r="F34" s="1"/>
      <c r="H34" s="2"/>
    </row>
    <row r="35" spans="1:8" ht="15.75" customHeight="1" x14ac:dyDescent="0.15">
      <c r="A35" s="5">
        <v>-2224.03120664269</v>
      </c>
      <c r="B35" s="3">
        <v>5</v>
      </c>
      <c r="C35" s="11" t="s">
        <v>33</v>
      </c>
      <c r="D35" s="3">
        <v>4</v>
      </c>
      <c r="E35" s="3">
        <f t="shared" si="0"/>
        <v>4458.06241328538</v>
      </c>
      <c r="F35" s="1"/>
      <c r="H35" s="2"/>
    </row>
    <row r="36" spans="1:8" ht="15.75" customHeight="1" x14ac:dyDescent="0.15">
      <c r="A36" s="5">
        <v>-2269.92948798215</v>
      </c>
      <c r="B36" s="3">
        <v>5</v>
      </c>
      <c r="C36" s="11" t="s">
        <v>33</v>
      </c>
      <c r="D36" s="3">
        <v>5</v>
      </c>
      <c r="E36" s="3">
        <f t="shared" si="0"/>
        <v>4549.8589759643</v>
      </c>
      <c r="F36" s="1"/>
      <c r="H36" s="2"/>
    </row>
    <row r="37" spans="1:8" ht="15.75" customHeight="1" x14ac:dyDescent="0.15">
      <c r="A37" s="3">
        <v>-3173.67510254948</v>
      </c>
      <c r="B37" s="3">
        <v>5</v>
      </c>
      <c r="C37" s="11" t="s">
        <v>33</v>
      </c>
      <c r="D37" s="3">
        <v>6</v>
      </c>
      <c r="E37" s="3">
        <f t="shared" si="0"/>
        <v>6357.35020509896</v>
      </c>
      <c r="F37" s="1"/>
      <c r="H37" s="2"/>
    </row>
    <row r="38" spans="1:8" ht="15.75" customHeight="1" x14ac:dyDescent="0.15">
      <c r="A38" s="5">
        <v>-3343.7727738856602</v>
      </c>
      <c r="B38" s="3">
        <v>5</v>
      </c>
      <c r="C38" s="11" t="s">
        <v>33</v>
      </c>
      <c r="D38" s="3">
        <v>7</v>
      </c>
      <c r="E38" s="3">
        <f t="shared" si="0"/>
        <v>6697.5455477713203</v>
      </c>
      <c r="F38" s="1"/>
      <c r="H38" s="2"/>
    </row>
    <row r="39" spans="1:8" ht="15.75" customHeight="1" x14ac:dyDescent="0.15">
      <c r="A39" s="5">
        <v>-2232.7835361555899</v>
      </c>
      <c r="B39" s="3">
        <v>5</v>
      </c>
      <c r="C39" s="11" t="s">
        <v>33</v>
      </c>
      <c r="D39" s="3">
        <v>8</v>
      </c>
      <c r="E39" s="3">
        <f t="shared" si="0"/>
        <v>4475.5670723111798</v>
      </c>
      <c r="F39" s="1"/>
      <c r="H39" s="2"/>
    </row>
    <row r="40" spans="1:8" ht="15.75" customHeight="1" x14ac:dyDescent="0.15">
      <c r="A40" s="5">
        <v>-2214.9643865441699</v>
      </c>
      <c r="B40" s="3">
        <v>5</v>
      </c>
      <c r="C40" s="11" t="s">
        <v>33</v>
      </c>
      <c r="D40" s="3">
        <v>9</v>
      </c>
      <c r="E40" s="3">
        <f t="shared" si="0"/>
        <v>4439.9287730883398</v>
      </c>
      <c r="F40" s="1"/>
      <c r="H40" s="2"/>
    </row>
    <row r="41" spans="1:8" ht="15.75" customHeight="1" x14ac:dyDescent="0.15">
      <c r="A41" s="5">
        <v>-2260.5738926996501</v>
      </c>
      <c r="B41" s="3">
        <v>5</v>
      </c>
      <c r="C41" s="11" t="s">
        <v>33</v>
      </c>
      <c r="D41" s="3">
        <v>10</v>
      </c>
      <c r="E41" s="3">
        <f t="shared" si="0"/>
        <v>4531.1477853993001</v>
      </c>
      <c r="F41" s="1"/>
      <c r="H41" s="2"/>
    </row>
    <row r="42" spans="1:8" ht="15.75" customHeight="1" x14ac:dyDescent="0.15">
      <c r="A42" s="5">
        <v>-2617.2360472974001</v>
      </c>
      <c r="B42" s="3">
        <v>6</v>
      </c>
      <c r="C42" s="11" t="s">
        <v>34</v>
      </c>
      <c r="D42" s="3">
        <v>1</v>
      </c>
      <c r="E42" s="3">
        <f t="shared" si="0"/>
        <v>5246.4720945948002</v>
      </c>
      <c r="F42" s="1"/>
      <c r="H42" s="2"/>
    </row>
    <row r="43" spans="1:8" ht="15.75" customHeight="1" x14ac:dyDescent="0.15">
      <c r="A43" s="5">
        <v>-2241.14370412158</v>
      </c>
      <c r="B43" s="3">
        <v>6</v>
      </c>
      <c r="C43" s="11" t="s">
        <v>34</v>
      </c>
      <c r="D43" s="3">
        <v>2</v>
      </c>
      <c r="E43" s="3">
        <f t="shared" si="0"/>
        <v>4494.2874082431599</v>
      </c>
      <c r="F43" s="1"/>
      <c r="H43" s="2"/>
    </row>
    <row r="44" spans="1:8" ht="15.75" customHeight="1" x14ac:dyDescent="0.15">
      <c r="A44" s="5">
        <v>-2238.0321059493899</v>
      </c>
      <c r="B44" s="3">
        <v>6</v>
      </c>
      <c r="C44" s="11" t="s">
        <v>34</v>
      </c>
      <c r="D44" s="3">
        <v>3</v>
      </c>
      <c r="E44" s="3">
        <f t="shared" si="0"/>
        <v>4488.0642118987798</v>
      </c>
      <c r="F44" s="3">
        <v>4488.0642120000002</v>
      </c>
      <c r="H44" s="2"/>
    </row>
    <row r="45" spans="1:8" ht="15.75" customHeight="1" x14ac:dyDescent="0.15">
      <c r="A45" s="5">
        <v>-3559.18602014315</v>
      </c>
      <c r="B45" s="3">
        <v>6</v>
      </c>
      <c r="C45" s="11" t="s">
        <v>34</v>
      </c>
      <c r="D45" s="3">
        <v>4</v>
      </c>
      <c r="E45" s="3">
        <f t="shared" si="0"/>
        <v>7130.3720402863</v>
      </c>
      <c r="F45" s="1"/>
      <c r="H45" s="2"/>
    </row>
    <row r="46" spans="1:8" ht="15.75" customHeight="1" x14ac:dyDescent="0.15">
      <c r="A46" s="5">
        <v>-3191.2166843843402</v>
      </c>
      <c r="B46" s="3">
        <v>6</v>
      </c>
      <c r="C46" s="11" t="s">
        <v>34</v>
      </c>
      <c r="D46" s="3">
        <v>5</v>
      </c>
      <c r="E46" s="3">
        <f t="shared" si="0"/>
        <v>6394.4333687686803</v>
      </c>
      <c r="F46" s="1"/>
      <c r="H46" s="2"/>
    </row>
    <row r="47" spans="1:8" ht="15.75" customHeight="1" x14ac:dyDescent="0.15">
      <c r="A47" s="5">
        <v>-5249.42557747721</v>
      </c>
      <c r="B47" s="3">
        <v>6</v>
      </c>
      <c r="C47" s="11" t="s">
        <v>34</v>
      </c>
      <c r="D47" s="3">
        <v>6</v>
      </c>
      <c r="E47" s="3">
        <f t="shared" si="0"/>
        <v>10510.85115495442</v>
      </c>
      <c r="F47" s="1"/>
      <c r="H47" s="2"/>
    </row>
    <row r="48" spans="1:8" ht="13" x14ac:dyDescent="0.15">
      <c r="A48" s="5">
        <v>-2251.6173455775102</v>
      </c>
      <c r="B48" s="3">
        <v>6</v>
      </c>
      <c r="C48" s="11" t="s">
        <v>34</v>
      </c>
      <c r="D48" s="3">
        <v>7</v>
      </c>
      <c r="E48" s="3">
        <f t="shared" si="0"/>
        <v>4515.2346911550203</v>
      </c>
      <c r="F48" s="1"/>
      <c r="H48" s="2"/>
    </row>
    <row r="49" spans="1:8" ht="13" x14ac:dyDescent="0.15">
      <c r="A49" s="5">
        <v>-2531.5631113190698</v>
      </c>
      <c r="B49" s="3">
        <v>6</v>
      </c>
      <c r="C49" s="11" t="s">
        <v>34</v>
      </c>
      <c r="D49" s="3">
        <v>8</v>
      </c>
      <c r="E49" s="3">
        <f t="shared" si="0"/>
        <v>5075.1262226381396</v>
      </c>
      <c r="F49" s="1"/>
      <c r="H49" s="2"/>
    </row>
    <row r="50" spans="1:8" ht="13" x14ac:dyDescent="0.15">
      <c r="A50" s="5">
        <v>-2266.1281009444701</v>
      </c>
      <c r="B50" s="3">
        <v>6</v>
      </c>
      <c r="C50" s="11" t="s">
        <v>34</v>
      </c>
      <c r="D50" s="3">
        <v>9</v>
      </c>
      <c r="E50" s="3">
        <f t="shared" si="0"/>
        <v>4544.2562018889403</v>
      </c>
      <c r="F50" s="1"/>
      <c r="H50" s="2"/>
    </row>
    <row r="51" spans="1:8" ht="13" x14ac:dyDescent="0.15">
      <c r="A51" s="5">
        <v>-2568.4456071394302</v>
      </c>
      <c r="B51" s="3">
        <v>6</v>
      </c>
      <c r="C51" s="11" t="s">
        <v>34</v>
      </c>
      <c r="D51" s="3">
        <v>10</v>
      </c>
      <c r="E51" s="3">
        <f t="shared" si="0"/>
        <v>5148.8912142788604</v>
      </c>
      <c r="F51" s="1"/>
      <c r="H51" s="2"/>
    </row>
    <row r="52" spans="1:8" ht="13" x14ac:dyDescent="0.15">
      <c r="A52" s="3">
        <v>-2338.0183095758998</v>
      </c>
      <c r="B52" s="3">
        <v>6</v>
      </c>
      <c r="C52" s="11" t="s">
        <v>35</v>
      </c>
      <c r="D52" s="3">
        <v>1</v>
      </c>
      <c r="E52" s="3">
        <f t="shared" si="0"/>
        <v>4688.0366191517996</v>
      </c>
      <c r="F52" s="1"/>
      <c r="H52" s="2"/>
    </row>
    <row r="53" spans="1:8" ht="13" x14ac:dyDescent="0.15">
      <c r="A53" s="3">
        <v>-2260.2354211883498</v>
      </c>
      <c r="B53" s="3">
        <v>6</v>
      </c>
      <c r="C53" s="11" t="s">
        <v>35</v>
      </c>
      <c r="D53" s="3">
        <v>2</v>
      </c>
      <c r="E53" s="3">
        <f t="shared" si="0"/>
        <v>4532.4708423766997</v>
      </c>
      <c r="F53" s="1"/>
      <c r="H53" s="2"/>
    </row>
    <row r="54" spans="1:8" ht="13" x14ac:dyDescent="0.15">
      <c r="A54" s="3">
        <v>-2259.2243363165799</v>
      </c>
      <c r="B54" s="3">
        <v>6</v>
      </c>
      <c r="C54" s="11" t="s">
        <v>35</v>
      </c>
      <c r="D54" s="3">
        <v>3</v>
      </c>
      <c r="E54" s="3">
        <f t="shared" si="0"/>
        <v>4530.4486726331597</v>
      </c>
      <c r="F54" s="1"/>
      <c r="H54" s="2"/>
    </row>
    <row r="55" spans="1:8" ht="13" x14ac:dyDescent="0.15">
      <c r="A55" s="5">
        <v>-2430.3646358200499</v>
      </c>
      <c r="B55" s="3">
        <v>6</v>
      </c>
      <c r="C55" s="11" t="s">
        <v>35</v>
      </c>
      <c r="D55" s="3">
        <v>4</v>
      </c>
      <c r="E55" s="3">
        <f t="shared" si="0"/>
        <v>4872.7292716400998</v>
      </c>
      <c r="F55" s="1"/>
      <c r="H55" s="2"/>
    </row>
    <row r="56" spans="1:8" ht="13" x14ac:dyDescent="0.15">
      <c r="A56" s="5">
        <v>-2334.4397403353601</v>
      </c>
      <c r="B56" s="3">
        <v>6</v>
      </c>
      <c r="C56" s="11" t="s">
        <v>35</v>
      </c>
      <c r="D56" s="3">
        <v>5</v>
      </c>
      <c r="E56" s="3">
        <f t="shared" si="0"/>
        <v>4680.8794806707201</v>
      </c>
      <c r="F56" s="1"/>
      <c r="H56" s="2"/>
    </row>
    <row r="57" spans="1:8" ht="13" x14ac:dyDescent="0.15">
      <c r="A57" s="5">
        <v>-2308.5059112024101</v>
      </c>
      <c r="B57" s="3">
        <v>6</v>
      </c>
      <c r="C57" s="11" t="s">
        <v>35</v>
      </c>
      <c r="D57" s="3">
        <v>6</v>
      </c>
      <c r="E57" s="3">
        <f t="shared" si="0"/>
        <v>4629.0118224048201</v>
      </c>
      <c r="F57" s="1"/>
      <c r="H57" s="2"/>
    </row>
    <row r="58" spans="1:8" ht="13" x14ac:dyDescent="0.15">
      <c r="A58" s="5">
        <v>-2263.1891565841502</v>
      </c>
      <c r="B58" s="3">
        <v>6</v>
      </c>
      <c r="C58" s="11" t="s">
        <v>35</v>
      </c>
      <c r="D58" s="3">
        <v>7</v>
      </c>
      <c r="E58" s="3">
        <f t="shared" si="0"/>
        <v>4538.3783131683003</v>
      </c>
      <c r="F58" s="1"/>
      <c r="H58" s="2"/>
    </row>
    <row r="59" spans="1:8" ht="13" x14ac:dyDescent="0.15">
      <c r="A59" s="5">
        <v>-2289.2166582527102</v>
      </c>
      <c r="B59" s="3">
        <v>6</v>
      </c>
      <c r="C59" s="11" t="s">
        <v>35</v>
      </c>
      <c r="D59" s="3">
        <v>8</v>
      </c>
      <c r="E59" s="3">
        <f t="shared" si="0"/>
        <v>4590.4333165054204</v>
      </c>
      <c r="F59" s="1"/>
      <c r="H59" s="2"/>
    </row>
    <row r="60" spans="1:8" ht="13" x14ac:dyDescent="0.15">
      <c r="A60" s="3">
        <v>-2241.0675344133501</v>
      </c>
      <c r="B60" s="3">
        <v>6</v>
      </c>
      <c r="C60" s="11" t="s">
        <v>35</v>
      </c>
      <c r="D60" s="3">
        <v>9</v>
      </c>
      <c r="E60" s="3">
        <f t="shared" si="0"/>
        <v>4494.1350688267003</v>
      </c>
      <c r="F60" s="3">
        <v>4494.1350689999999</v>
      </c>
      <c r="H60" s="2"/>
    </row>
    <row r="61" spans="1:8" ht="13" x14ac:dyDescent="0.15">
      <c r="A61" s="5">
        <v>-2738.2276304045999</v>
      </c>
      <c r="B61" s="3">
        <v>6</v>
      </c>
      <c r="C61" s="11" t="s">
        <v>35</v>
      </c>
      <c r="D61" s="3">
        <v>10</v>
      </c>
      <c r="E61" s="3">
        <f t="shared" si="0"/>
        <v>5488.4552608091999</v>
      </c>
      <c r="F61" s="1"/>
      <c r="H61" s="2"/>
    </row>
    <row r="62" spans="1:8" ht="13" x14ac:dyDescent="0.15">
      <c r="A62" s="5">
        <v>-2593.5802501247599</v>
      </c>
      <c r="B62" s="3">
        <v>5</v>
      </c>
      <c r="C62" s="11" t="s">
        <v>36</v>
      </c>
      <c r="D62" s="3">
        <v>1</v>
      </c>
      <c r="E62" s="3">
        <f t="shared" si="0"/>
        <v>5197.1605002495198</v>
      </c>
      <c r="F62" s="1"/>
      <c r="H62" s="2"/>
    </row>
    <row r="63" spans="1:8" ht="13" x14ac:dyDescent="0.15">
      <c r="A63" s="5">
        <v>-2701.2313067515402</v>
      </c>
      <c r="B63" s="3">
        <v>5</v>
      </c>
      <c r="C63" s="11" t="s">
        <v>36</v>
      </c>
      <c r="D63" s="3">
        <v>2</v>
      </c>
      <c r="E63" s="3">
        <f t="shared" si="0"/>
        <v>5412.4626135030803</v>
      </c>
      <c r="F63" s="1"/>
      <c r="H63" s="2"/>
    </row>
    <row r="64" spans="1:8" ht="13" x14ac:dyDescent="0.15">
      <c r="A64" s="5">
        <v>-2229.6481556182198</v>
      </c>
      <c r="B64" s="3">
        <v>5</v>
      </c>
      <c r="C64" s="11" t="s">
        <v>36</v>
      </c>
      <c r="D64" s="3">
        <v>3</v>
      </c>
      <c r="E64" s="3">
        <f t="shared" si="0"/>
        <v>4469.2963112364396</v>
      </c>
      <c r="F64" s="3">
        <v>4469.2963110000001</v>
      </c>
      <c r="H64" s="2"/>
    </row>
    <row r="65" spans="1:8" ht="13" x14ac:dyDescent="0.15">
      <c r="A65" s="5">
        <v>-2248.2190335825899</v>
      </c>
      <c r="B65" s="3">
        <v>5</v>
      </c>
      <c r="C65" s="11" t="s">
        <v>36</v>
      </c>
      <c r="D65" s="3">
        <v>4</v>
      </c>
      <c r="E65" s="3">
        <f t="shared" si="0"/>
        <v>4506.4380671651797</v>
      </c>
      <c r="F65" s="1"/>
      <c r="H65" s="2"/>
    </row>
    <row r="66" spans="1:8" ht="13" x14ac:dyDescent="0.15">
      <c r="A66" s="5">
        <v>-2272.3372249382101</v>
      </c>
      <c r="B66" s="3">
        <v>5</v>
      </c>
      <c r="C66" s="11" t="s">
        <v>36</v>
      </c>
      <c r="D66" s="3">
        <v>5</v>
      </c>
      <c r="E66" s="3">
        <f t="shared" si="0"/>
        <v>4554.6744498764201</v>
      </c>
      <c r="F66" s="1"/>
      <c r="H66" s="2"/>
    </row>
    <row r="67" spans="1:8" ht="13" x14ac:dyDescent="0.15">
      <c r="A67" s="5">
        <v>-2262.9188506185901</v>
      </c>
      <c r="B67" s="3">
        <v>5</v>
      </c>
      <c r="C67" s="11" t="s">
        <v>36</v>
      </c>
      <c r="D67" s="3">
        <v>6</v>
      </c>
      <c r="E67" s="3">
        <f t="shared" si="0"/>
        <v>4535.8377012371802</v>
      </c>
      <c r="F67" s="1"/>
      <c r="H67" s="2"/>
    </row>
    <row r="68" spans="1:8" ht="13" x14ac:dyDescent="0.15">
      <c r="A68" s="5">
        <v>-2271.5113535171699</v>
      </c>
      <c r="B68" s="3">
        <v>5</v>
      </c>
      <c r="C68" s="11" t="s">
        <v>36</v>
      </c>
      <c r="D68" s="3">
        <v>7</v>
      </c>
      <c r="E68" s="3">
        <f t="shared" si="0"/>
        <v>4553.0227070343399</v>
      </c>
      <c r="F68" s="1"/>
      <c r="H68" s="2"/>
    </row>
    <row r="69" spans="1:8" ht="13" x14ac:dyDescent="0.15">
      <c r="A69" s="5">
        <v>-2266.8173761421799</v>
      </c>
      <c r="B69" s="3">
        <v>5</v>
      </c>
      <c r="C69" s="11" t="s">
        <v>36</v>
      </c>
      <c r="D69" s="3">
        <v>8</v>
      </c>
      <c r="E69" s="3">
        <f t="shared" si="0"/>
        <v>4543.6347522843598</v>
      </c>
      <c r="F69" s="1"/>
      <c r="H69" s="2"/>
    </row>
    <row r="70" spans="1:8" ht="13" x14ac:dyDescent="0.15">
      <c r="A70" s="5">
        <v>-2262.6106762743102</v>
      </c>
      <c r="B70" s="3">
        <v>5</v>
      </c>
      <c r="C70" s="11" t="s">
        <v>36</v>
      </c>
      <c r="D70" s="3">
        <v>9</v>
      </c>
      <c r="E70" s="3">
        <f t="shared" si="0"/>
        <v>4535.2213525486204</v>
      </c>
      <c r="F70" s="1"/>
      <c r="H70" s="2"/>
    </row>
    <row r="71" spans="1:8" ht="13" x14ac:dyDescent="0.15">
      <c r="A71" s="5">
        <v>-2299.2588336877602</v>
      </c>
      <c r="B71" s="3">
        <v>5</v>
      </c>
      <c r="C71" s="11" t="s">
        <v>36</v>
      </c>
      <c r="D71" s="3">
        <v>10</v>
      </c>
      <c r="E71" s="3">
        <f t="shared" si="0"/>
        <v>4608.5176673755204</v>
      </c>
      <c r="F71" s="1"/>
      <c r="H71" s="2"/>
    </row>
    <row r="72" spans="1:8" ht="13" x14ac:dyDescent="0.15">
      <c r="A72" s="5">
        <v>-2277.7791231114702</v>
      </c>
      <c r="B72" s="3">
        <v>6</v>
      </c>
      <c r="C72" s="11" t="s">
        <v>37</v>
      </c>
      <c r="D72" s="3">
        <v>1</v>
      </c>
      <c r="E72" s="3">
        <f t="shared" si="0"/>
        <v>4567.5582462229404</v>
      </c>
      <c r="F72" s="25">
        <v>4567.5582459999996</v>
      </c>
      <c r="H72" s="2"/>
    </row>
    <row r="73" spans="1:8" ht="13" x14ac:dyDescent="0.15">
      <c r="A73" s="5">
        <v>-2293.6116045444901</v>
      </c>
      <c r="B73" s="3">
        <v>6</v>
      </c>
      <c r="C73" s="11" t="s">
        <v>37</v>
      </c>
      <c r="D73" s="3">
        <v>2</v>
      </c>
      <c r="E73" s="3">
        <f t="shared" si="0"/>
        <v>4599.2232090889802</v>
      </c>
      <c r="F73" s="26"/>
      <c r="H73" s="2"/>
    </row>
    <row r="74" spans="1:8" ht="13" x14ac:dyDescent="0.15">
      <c r="A74" s="5">
        <v>-2547.04666457642</v>
      </c>
      <c r="B74" s="3">
        <v>6</v>
      </c>
      <c r="C74" s="11" t="s">
        <v>37</v>
      </c>
      <c r="D74" s="3">
        <v>3</v>
      </c>
      <c r="E74" s="3">
        <f t="shared" si="0"/>
        <v>5106.0933291528399</v>
      </c>
      <c r="F74" s="26"/>
      <c r="H74" s="2"/>
    </row>
    <row r="75" spans="1:8" ht="13" x14ac:dyDescent="0.15">
      <c r="A75" s="5">
        <v>-2654.2170824079599</v>
      </c>
      <c r="B75" s="3">
        <v>6</v>
      </c>
      <c r="C75" s="11" t="s">
        <v>37</v>
      </c>
      <c r="D75" s="3">
        <v>4</v>
      </c>
      <c r="E75" s="3">
        <f t="shared" si="0"/>
        <v>5320.4341648159198</v>
      </c>
      <c r="F75" s="26"/>
      <c r="H75" s="2"/>
    </row>
    <row r="76" spans="1:8" ht="13" x14ac:dyDescent="0.15">
      <c r="A76" s="5">
        <v>-2311.8077406224302</v>
      </c>
      <c r="B76" s="3">
        <v>6</v>
      </c>
      <c r="C76" s="11" t="s">
        <v>37</v>
      </c>
      <c r="D76" s="3">
        <v>5</v>
      </c>
      <c r="E76" s="3">
        <f t="shared" si="0"/>
        <v>4635.6154812448603</v>
      </c>
      <c r="F76" s="26"/>
      <c r="H76" s="2"/>
    </row>
    <row r="77" spans="1:8" ht="13" x14ac:dyDescent="0.15">
      <c r="A77" s="5">
        <v>-2343.6489491426</v>
      </c>
      <c r="B77" s="3">
        <v>6</v>
      </c>
      <c r="C77" s="11" t="s">
        <v>37</v>
      </c>
      <c r="D77" s="3">
        <v>6</v>
      </c>
      <c r="E77" s="3">
        <f t="shared" si="0"/>
        <v>4699.2978982852001</v>
      </c>
      <c r="F77" s="26"/>
      <c r="H77" s="2"/>
    </row>
    <row r="78" spans="1:8" ht="13" x14ac:dyDescent="0.15">
      <c r="A78" s="5">
        <v>-2436.9592108155898</v>
      </c>
      <c r="B78" s="3">
        <v>6</v>
      </c>
      <c r="C78" s="11" t="s">
        <v>37</v>
      </c>
      <c r="D78" s="3">
        <v>7</v>
      </c>
      <c r="E78" s="3">
        <f t="shared" si="0"/>
        <v>4885.9184216311796</v>
      </c>
      <c r="F78" s="26"/>
      <c r="H78" s="2"/>
    </row>
    <row r="79" spans="1:8" ht="13" x14ac:dyDescent="0.15">
      <c r="A79" s="5">
        <v>-2430.5183451591402</v>
      </c>
      <c r="B79" s="3">
        <v>6</v>
      </c>
      <c r="C79" s="11" t="s">
        <v>37</v>
      </c>
      <c r="D79" s="3">
        <v>8</v>
      </c>
      <c r="E79" s="3">
        <f t="shared" si="0"/>
        <v>4873.0366903182803</v>
      </c>
      <c r="F79" s="26"/>
      <c r="H79" s="2"/>
    </row>
    <row r="80" spans="1:8" ht="13" x14ac:dyDescent="0.15">
      <c r="A80" s="5">
        <v>-2493.7262678946199</v>
      </c>
      <c r="B80" s="3">
        <v>6</v>
      </c>
      <c r="C80" s="11" t="s">
        <v>37</v>
      </c>
      <c r="D80" s="3">
        <v>9</v>
      </c>
      <c r="E80" s="3">
        <f t="shared" si="0"/>
        <v>4999.4525357892398</v>
      </c>
      <c r="F80" s="26"/>
      <c r="H80" s="2"/>
    </row>
    <row r="81" spans="1:8" ht="13" x14ac:dyDescent="0.15">
      <c r="A81" s="5">
        <v>-2337.5211152441998</v>
      </c>
      <c r="B81" s="3">
        <v>6</v>
      </c>
      <c r="C81" s="11" t="s">
        <v>37</v>
      </c>
      <c r="D81" s="3">
        <v>10</v>
      </c>
      <c r="E81" s="3">
        <f t="shared" si="0"/>
        <v>4687.0422304883996</v>
      </c>
      <c r="F81" s="26"/>
      <c r="H81" s="2"/>
    </row>
    <row r="82" spans="1:8" ht="13" x14ac:dyDescent="0.15">
      <c r="A82" s="5">
        <v>-2296.9513817474799</v>
      </c>
      <c r="B82" s="3">
        <v>7</v>
      </c>
      <c r="C82" s="11" t="s">
        <v>38</v>
      </c>
      <c r="D82" s="3">
        <v>1</v>
      </c>
      <c r="E82" s="3">
        <f t="shared" si="0"/>
        <v>4607.9027634949598</v>
      </c>
      <c r="F82" s="1"/>
      <c r="H82" s="2"/>
    </row>
    <row r="83" spans="1:8" ht="13" x14ac:dyDescent="0.15">
      <c r="A83" s="5">
        <v>-1983.8032392991099</v>
      </c>
      <c r="B83" s="3">
        <v>7</v>
      </c>
      <c r="C83" s="11" t="s">
        <v>38</v>
      </c>
      <c r="D83" s="3">
        <v>2</v>
      </c>
      <c r="E83" s="3">
        <f t="shared" si="0"/>
        <v>3981.6064785982198</v>
      </c>
      <c r="F83" s="1"/>
      <c r="H83" s="2"/>
    </row>
    <row r="84" spans="1:8" ht="13" x14ac:dyDescent="0.15">
      <c r="A84" s="5">
        <v>-2200.5506155100702</v>
      </c>
      <c r="B84" s="3">
        <v>7</v>
      </c>
      <c r="C84" s="11" t="s">
        <v>38</v>
      </c>
      <c r="D84" s="3">
        <v>3</v>
      </c>
      <c r="E84" s="3">
        <f t="shared" si="0"/>
        <v>4415.1012310201404</v>
      </c>
      <c r="F84" s="1"/>
      <c r="H84" s="2"/>
    </row>
    <row r="85" spans="1:8" ht="13" x14ac:dyDescent="0.15">
      <c r="A85" s="5">
        <v>-1987.0465913714299</v>
      </c>
      <c r="B85" s="3">
        <v>7</v>
      </c>
      <c r="C85" s="11" t="s">
        <v>38</v>
      </c>
      <c r="D85" s="3">
        <v>4</v>
      </c>
      <c r="E85" s="3">
        <f t="shared" si="0"/>
        <v>3988.0931827428599</v>
      </c>
      <c r="F85" s="1"/>
      <c r="H85" s="2"/>
    </row>
    <row r="86" spans="1:8" ht="13" x14ac:dyDescent="0.15">
      <c r="A86" s="5">
        <v>-2292.8730701821601</v>
      </c>
      <c r="B86" s="3">
        <v>7</v>
      </c>
      <c r="C86" s="11" t="s">
        <v>38</v>
      </c>
      <c r="D86" s="3">
        <v>5</v>
      </c>
      <c r="E86" s="3">
        <f t="shared" si="0"/>
        <v>4599.7461403643201</v>
      </c>
      <c r="F86" s="1"/>
      <c r="H86" s="2"/>
    </row>
    <row r="87" spans="1:8" ht="13" x14ac:dyDescent="0.15">
      <c r="A87" s="5">
        <v>-1938.16706889188</v>
      </c>
      <c r="B87" s="3">
        <v>7</v>
      </c>
      <c r="C87" s="11" t="s">
        <v>38</v>
      </c>
      <c r="D87" s="3">
        <v>6</v>
      </c>
      <c r="E87" s="3">
        <f t="shared" si="0"/>
        <v>3890.3341377837601</v>
      </c>
      <c r="F87" s="1"/>
      <c r="H87" s="2"/>
    </row>
    <row r="88" spans="1:8" ht="13" x14ac:dyDescent="0.15">
      <c r="A88" s="5">
        <v>-2251.6933004218299</v>
      </c>
      <c r="B88" s="3">
        <v>7</v>
      </c>
      <c r="C88" s="11" t="s">
        <v>38</v>
      </c>
      <c r="D88" s="3">
        <v>7</v>
      </c>
      <c r="E88" s="3">
        <f t="shared" si="0"/>
        <v>4517.3866008436598</v>
      </c>
      <c r="F88" s="1"/>
      <c r="H88" s="2"/>
    </row>
    <row r="89" spans="1:8" ht="13" x14ac:dyDescent="0.15">
      <c r="A89" s="5">
        <v>-1866.4220310361</v>
      </c>
      <c r="B89" s="3">
        <v>7</v>
      </c>
      <c r="C89" s="11" t="s">
        <v>38</v>
      </c>
      <c r="D89" s="3">
        <v>8</v>
      </c>
      <c r="E89" s="3">
        <f t="shared" si="0"/>
        <v>3746.8440620721999</v>
      </c>
      <c r="F89" s="3">
        <v>3746.8440620000001</v>
      </c>
      <c r="H89" s="2"/>
    </row>
    <row r="90" spans="1:8" ht="13" x14ac:dyDescent="0.15">
      <c r="A90" s="3">
        <v>-2496.3668132790899</v>
      </c>
      <c r="B90" s="3">
        <v>7</v>
      </c>
      <c r="C90" s="11" t="s">
        <v>38</v>
      </c>
      <c r="D90" s="3">
        <v>9</v>
      </c>
      <c r="E90" s="3">
        <f t="shared" si="0"/>
        <v>5006.7336265581798</v>
      </c>
      <c r="F90" s="1"/>
      <c r="H90" s="2"/>
    </row>
    <row r="91" spans="1:8" ht="13" x14ac:dyDescent="0.15">
      <c r="A91" s="5">
        <v>-2126.3592789528798</v>
      </c>
      <c r="B91" s="3">
        <v>7</v>
      </c>
      <c r="C91" s="11" t="s">
        <v>38</v>
      </c>
      <c r="D91" s="3">
        <v>10</v>
      </c>
      <c r="E91" s="3">
        <f t="shared" si="0"/>
        <v>4266.7185579057596</v>
      </c>
      <c r="F91" s="1"/>
      <c r="H91" s="2"/>
    </row>
    <row r="92" spans="1:8" ht="13" x14ac:dyDescent="0.15">
      <c r="A92" s="5">
        <v>-2267.1112934259099</v>
      </c>
      <c r="B92" s="27">
        <v>10</v>
      </c>
      <c r="C92" s="11" t="s">
        <v>39</v>
      </c>
      <c r="D92" s="3">
        <v>1</v>
      </c>
      <c r="E92" s="3">
        <f t="shared" si="0"/>
        <v>4554.2225868518199</v>
      </c>
      <c r="F92" s="1"/>
      <c r="H92" s="2"/>
    </row>
    <row r="93" spans="1:8" ht="13" x14ac:dyDescent="0.15">
      <c r="A93" s="5">
        <v>-2238.8641779904501</v>
      </c>
      <c r="B93" s="27">
        <v>10</v>
      </c>
      <c r="C93" s="11" t="s">
        <v>39</v>
      </c>
      <c r="D93" s="3">
        <v>2</v>
      </c>
      <c r="E93" s="3">
        <f t="shared" si="0"/>
        <v>4497.7283559809002</v>
      </c>
      <c r="F93" s="1"/>
      <c r="H93" s="2"/>
    </row>
    <row r="94" spans="1:8" ht="13" x14ac:dyDescent="0.15">
      <c r="A94" s="5">
        <v>-2315.7355201441901</v>
      </c>
      <c r="B94" s="27">
        <v>10</v>
      </c>
      <c r="C94" s="11" t="s">
        <v>39</v>
      </c>
      <c r="D94" s="3">
        <v>3</v>
      </c>
      <c r="E94" s="3">
        <f t="shared" si="0"/>
        <v>4651.4710402883802</v>
      </c>
      <c r="F94" s="1"/>
      <c r="H94" s="2"/>
    </row>
    <row r="95" spans="1:8" ht="13" x14ac:dyDescent="0.15">
      <c r="A95" s="5">
        <v>-2265.6663459217002</v>
      </c>
      <c r="B95" s="27">
        <v>10</v>
      </c>
      <c r="C95" s="11" t="s">
        <v>39</v>
      </c>
      <c r="D95" s="3">
        <v>4</v>
      </c>
      <c r="E95" s="3">
        <f t="shared" si="0"/>
        <v>4551.3326918434004</v>
      </c>
      <c r="F95" s="1"/>
      <c r="H95" s="2"/>
    </row>
    <row r="96" spans="1:8" ht="13" x14ac:dyDescent="0.15">
      <c r="A96" s="5">
        <v>-2290.2792329548402</v>
      </c>
      <c r="B96" s="27">
        <v>10</v>
      </c>
      <c r="C96" s="11" t="s">
        <v>39</v>
      </c>
      <c r="D96" s="3">
        <v>5</v>
      </c>
      <c r="E96" s="3">
        <f t="shared" si="0"/>
        <v>4600.5584659096803</v>
      </c>
      <c r="F96" s="1"/>
      <c r="H96" s="2"/>
    </row>
    <row r="97" spans="1:8" ht="13" x14ac:dyDescent="0.15">
      <c r="A97" s="3">
        <v>-2117.9081819202802</v>
      </c>
      <c r="B97" s="27">
        <v>10</v>
      </c>
      <c r="C97" s="11" t="s">
        <v>39</v>
      </c>
      <c r="D97" s="3">
        <v>6</v>
      </c>
      <c r="E97" s="3">
        <f t="shared" si="0"/>
        <v>4255.8163638405604</v>
      </c>
      <c r="F97" s="27">
        <v>4255.8163640000002</v>
      </c>
      <c r="H97" s="2"/>
    </row>
    <row r="98" spans="1:8" ht="13" x14ac:dyDescent="0.15">
      <c r="A98" s="5">
        <v>-2189.75225731503</v>
      </c>
      <c r="B98" s="27">
        <v>10</v>
      </c>
      <c r="C98" s="11" t="s">
        <v>39</v>
      </c>
      <c r="D98" s="3">
        <v>7</v>
      </c>
      <c r="E98" s="3">
        <f t="shared" si="0"/>
        <v>4399.5045146300599</v>
      </c>
      <c r="F98" s="1"/>
      <c r="H98" s="2"/>
    </row>
    <row r="99" spans="1:8" ht="13" x14ac:dyDescent="0.15">
      <c r="A99" s="5">
        <v>-2270.9192962163702</v>
      </c>
      <c r="B99" s="27">
        <v>10</v>
      </c>
      <c r="C99" s="11" t="s">
        <v>39</v>
      </c>
      <c r="D99" s="3">
        <v>8</v>
      </c>
      <c r="E99" s="3">
        <f t="shared" si="0"/>
        <v>4561.8385924327404</v>
      </c>
      <c r="F99" s="1"/>
      <c r="H99" s="2"/>
    </row>
    <row r="100" spans="1:8" ht="13" x14ac:dyDescent="0.15">
      <c r="A100" s="5">
        <v>-2181.2400782837999</v>
      </c>
      <c r="B100" s="27">
        <v>10</v>
      </c>
      <c r="C100" s="11" t="s">
        <v>39</v>
      </c>
      <c r="D100" s="3">
        <v>9</v>
      </c>
      <c r="E100" s="3">
        <f t="shared" si="0"/>
        <v>4382.4801565675998</v>
      </c>
      <c r="F100" s="1"/>
      <c r="H100" s="2"/>
    </row>
    <row r="101" spans="1:8" ht="13" x14ac:dyDescent="0.15">
      <c r="A101" s="5">
        <v>-2897.39083107019</v>
      </c>
      <c r="B101" s="27">
        <v>10</v>
      </c>
      <c r="C101" s="11" t="s">
        <v>39</v>
      </c>
      <c r="D101" s="3">
        <v>10</v>
      </c>
      <c r="E101" s="3">
        <f t="shared" si="0"/>
        <v>5814.7816621403799</v>
      </c>
      <c r="F101" s="1"/>
      <c r="H101" s="2"/>
    </row>
    <row r="102" spans="1:8" ht="13" x14ac:dyDescent="0.15">
      <c r="A102" s="5">
        <v>-2170.62496164816</v>
      </c>
      <c r="B102" s="27">
        <v>8</v>
      </c>
      <c r="C102" s="11" t="s">
        <v>40</v>
      </c>
      <c r="D102" s="3">
        <v>1</v>
      </c>
      <c r="E102" s="3">
        <f t="shared" si="0"/>
        <v>4357.24992329632</v>
      </c>
      <c r="F102" s="1"/>
      <c r="H102" s="2"/>
    </row>
    <row r="103" spans="1:8" ht="13" x14ac:dyDescent="0.15">
      <c r="A103" s="5">
        <v>-1880.47360601332</v>
      </c>
      <c r="B103" s="27">
        <v>8</v>
      </c>
      <c r="C103" s="11" t="s">
        <v>40</v>
      </c>
      <c r="D103" s="3">
        <v>2</v>
      </c>
      <c r="E103" s="3">
        <f t="shared" si="0"/>
        <v>3776.94721202664</v>
      </c>
      <c r="F103" s="1"/>
      <c r="H103" s="2"/>
    </row>
    <row r="104" spans="1:8" ht="13" x14ac:dyDescent="0.15">
      <c r="A104" s="5">
        <v>-2034.4773689838</v>
      </c>
      <c r="B104" s="27">
        <v>8</v>
      </c>
      <c r="C104" s="11" t="s">
        <v>40</v>
      </c>
      <c r="D104" s="3">
        <v>3</v>
      </c>
      <c r="E104" s="3">
        <f t="shared" si="0"/>
        <v>4084.9547379676001</v>
      </c>
      <c r="F104" s="1"/>
      <c r="H104" s="2"/>
    </row>
    <row r="105" spans="1:8" ht="13" x14ac:dyDescent="0.15">
      <c r="A105" s="5">
        <v>-1853.99979874116</v>
      </c>
      <c r="B105" s="27">
        <v>8</v>
      </c>
      <c r="C105" s="11" t="s">
        <v>40</v>
      </c>
      <c r="D105" s="3">
        <v>4</v>
      </c>
      <c r="E105" s="3">
        <f t="shared" si="0"/>
        <v>3723.99959748232</v>
      </c>
      <c r="F105" s="27">
        <v>3723.999597</v>
      </c>
      <c r="H105" s="2"/>
    </row>
    <row r="106" spans="1:8" ht="13" x14ac:dyDescent="0.15">
      <c r="A106" s="5">
        <v>-1876.1997521583201</v>
      </c>
      <c r="B106" s="27">
        <v>8</v>
      </c>
      <c r="C106" s="11" t="s">
        <v>40</v>
      </c>
      <c r="D106" s="3">
        <v>5</v>
      </c>
      <c r="E106" s="3">
        <f t="shared" si="0"/>
        <v>3768.3995043166401</v>
      </c>
      <c r="F106" s="1"/>
      <c r="H106" s="2"/>
    </row>
    <row r="107" spans="1:8" ht="13" x14ac:dyDescent="0.15">
      <c r="A107" s="5">
        <v>-2391.3372402657701</v>
      </c>
      <c r="B107" s="27">
        <v>8</v>
      </c>
      <c r="C107" s="11" t="s">
        <v>40</v>
      </c>
      <c r="D107" s="3">
        <v>6</v>
      </c>
      <c r="E107" s="3">
        <f t="shared" si="0"/>
        <v>4798.6744805315402</v>
      </c>
      <c r="F107" s="1"/>
      <c r="H107" s="2"/>
    </row>
    <row r="108" spans="1:8" ht="13" x14ac:dyDescent="0.15">
      <c r="A108" s="5">
        <v>-1886.39503200223</v>
      </c>
      <c r="B108" s="27">
        <v>8</v>
      </c>
      <c r="C108" s="11" t="s">
        <v>40</v>
      </c>
      <c r="D108" s="3">
        <v>7</v>
      </c>
      <c r="E108" s="3">
        <f t="shared" si="0"/>
        <v>3788.79006400446</v>
      </c>
      <c r="F108" s="1"/>
      <c r="H108" s="2"/>
    </row>
    <row r="109" spans="1:8" ht="13" x14ac:dyDescent="0.15">
      <c r="A109" s="5">
        <v>-1897.5533470338601</v>
      </c>
      <c r="B109" s="27">
        <v>8</v>
      </c>
      <c r="C109" s="11" t="s">
        <v>40</v>
      </c>
      <c r="D109" s="3">
        <v>8</v>
      </c>
      <c r="E109" s="3">
        <f t="shared" si="0"/>
        <v>3811.1066940677201</v>
      </c>
      <c r="F109" s="1"/>
      <c r="H109" s="2"/>
    </row>
    <row r="110" spans="1:8" ht="13" x14ac:dyDescent="0.15">
      <c r="A110" s="5">
        <v>-1893.3812941661699</v>
      </c>
      <c r="B110" s="27">
        <v>8</v>
      </c>
      <c r="C110" s="11" t="s">
        <v>40</v>
      </c>
      <c r="D110" s="3">
        <v>9</v>
      </c>
      <c r="E110" s="3">
        <f t="shared" si="0"/>
        <v>3802.7625883323399</v>
      </c>
      <c r="F110" s="1"/>
      <c r="H110" s="2"/>
    </row>
    <row r="111" spans="1:8" ht="13" x14ac:dyDescent="0.15">
      <c r="A111" s="11">
        <v>-2231.3200000000002</v>
      </c>
      <c r="B111" s="27">
        <v>8</v>
      </c>
      <c r="C111" s="11" t="s">
        <v>40</v>
      </c>
      <c r="D111" s="3">
        <v>10</v>
      </c>
      <c r="E111" s="3">
        <f t="shared" si="0"/>
        <v>4478.6400000000003</v>
      </c>
      <c r="F111" s="1"/>
      <c r="H111" s="2"/>
    </row>
    <row r="112" spans="1:8" ht="13" x14ac:dyDescent="0.15">
      <c r="A112" s="5">
        <v>-2438.5749457411998</v>
      </c>
      <c r="B112" s="3">
        <v>7</v>
      </c>
      <c r="C112" s="11" t="s">
        <v>41</v>
      </c>
      <c r="D112" s="3">
        <v>1</v>
      </c>
      <c r="E112" s="3">
        <f t="shared" si="0"/>
        <v>4891.1498914823997</v>
      </c>
      <c r="F112" s="1"/>
      <c r="H112" s="2"/>
    </row>
    <row r="113" spans="1:8" ht="13" x14ac:dyDescent="0.15">
      <c r="A113" s="5">
        <v>-2215.38618906804</v>
      </c>
      <c r="B113" s="3">
        <v>7</v>
      </c>
      <c r="C113" s="11" t="s">
        <v>41</v>
      </c>
      <c r="D113" s="3">
        <v>2</v>
      </c>
      <c r="E113" s="3">
        <f t="shared" si="0"/>
        <v>4444.7723781360801</v>
      </c>
      <c r="F113" s="1"/>
      <c r="H113" s="2"/>
    </row>
    <row r="114" spans="1:8" ht="13" x14ac:dyDescent="0.15">
      <c r="A114" s="5">
        <v>-2235.5636525063401</v>
      </c>
      <c r="B114" s="3">
        <v>7</v>
      </c>
      <c r="C114" s="11" t="s">
        <v>41</v>
      </c>
      <c r="D114" s="3">
        <v>3</v>
      </c>
      <c r="E114" s="3">
        <f t="shared" si="0"/>
        <v>4485.1273050126802</v>
      </c>
      <c r="F114" s="1"/>
      <c r="H114" s="2"/>
    </row>
    <row r="115" spans="1:8" ht="13" x14ac:dyDescent="0.15">
      <c r="A115" s="5">
        <v>-2361.3983905689902</v>
      </c>
      <c r="B115" s="3">
        <v>7</v>
      </c>
      <c r="C115" s="11" t="s">
        <v>41</v>
      </c>
      <c r="D115" s="3">
        <v>4</v>
      </c>
      <c r="E115" s="3">
        <f t="shared" si="0"/>
        <v>4736.7967811379804</v>
      </c>
      <c r="F115" s="1"/>
      <c r="H115" s="2"/>
    </row>
    <row r="116" spans="1:8" ht="13" x14ac:dyDescent="0.15">
      <c r="A116" s="5">
        <v>-2231.3264559480999</v>
      </c>
      <c r="B116" s="3">
        <v>7</v>
      </c>
      <c r="C116" s="11" t="s">
        <v>41</v>
      </c>
      <c r="D116" s="3">
        <v>5</v>
      </c>
      <c r="E116" s="3">
        <f t="shared" si="0"/>
        <v>4476.6529118961998</v>
      </c>
      <c r="F116" s="1"/>
      <c r="H116" s="2"/>
    </row>
    <row r="117" spans="1:8" ht="13" x14ac:dyDescent="0.15">
      <c r="A117" s="5">
        <v>-2178.1602937479202</v>
      </c>
      <c r="B117" s="3">
        <v>7</v>
      </c>
      <c r="C117" s="11" t="s">
        <v>41</v>
      </c>
      <c r="D117" s="3">
        <v>6</v>
      </c>
      <c r="E117" s="3">
        <f t="shared" si="0"/>
        <v>4370.3205874958403</v>
      </c>
      <c r="F117" s="3">
        <v>4370.3205870000002</v>
      </c>
      <c r="H117" s="2"/>
    </row>
    <row r="118" spans="1:8" ht="13" x14ac:dyDescent="0.15">
      <c r="A118" s="5">
        <v>-2235.4532618625399</v>
      </c>
      <c r="B118" s="3">
        <v>7</v>
      </c>
      <c r="C118" s="11" t="s">
        <v>41</v>
      </c>
      <c r="D118" s="3">
        <v>7</v>
      </c>
      <c r="E118" s="3">
        <f t="shared" si="0"/>
        <v>4484.9065237250798</v>
      </c>
      <c r="F118" s="1"/>
      <c r="H118" s="2"/>
    </row>
    <row r="119" spans="1:8" ht="13" x14ac:dyDescent="0.15">
      <c r="A119" s="5">
        <v>-2237.54151035926</v>
      </c>
      <c r="B119" s="3">
        <v>7</v>
      </c>
      <c r="C119" s="11" t="s">
        <v>41</v>
      </c>
      <c r="D119" s="3">
        <v>8</v>
      </c>
      <c r="E119" s="3">
        <f t="shared" si="0"/>
        <v>4489.0830207185199</v>
      </c>
      <c r="F119" s="1"/>
      <c r="H119" s="2"/>
    </row>
    <row r="120" spans="1:8" ht="13" x14ac:dyDescent="0.15">
      <c r="A120" s="5">
        <v>-2223.82056563579</v>
      </c>
      <c r="B120" s="3">
        <v>7</v>
      </c>
      <c r="C120" s="11" t="s">
        <v>41</v>
      </c>
      <c r="D120" s="3">
        <v>9</v>
      </c>
      <c r="E120" s="3">
        <f t="shared" si="0"/>
        <v>4461.64113127158</v>
      </c>
      <c r="F120" s="1"/>
      <c r="H120" s="2"/>
    </row>
    <row r="121" spans="1:8" ht="13" x14ac:dyDescent="0.15">
      <c r="A121" s="5">
        <v>-2249.3379194773402</v>
      </c>
      <c r="B121" s="3">
        <v>7</v>
      </c>
      <c r="C121" s="11" t="s">
        <v>41</v>
      </c>
      <c r="D121" s="3">
        <v>10</v>
      </c>
      <c r="E121" s="3">
        <f t="shared" si="0"/>
        <v>4512.6758389546803</v>
      </c>
      <c r="F121" s="1"/>
      <c r="H121" s="2"/>
    </row>
    <row r="122" spans="1:8" ht="13" x14ac:dyDescent="0.15">
      <c r="A122" s="14">
        <v>-1979.195072</v>
      </c>
      <c r="B122" s="14">
        <v>12</v>
      </c>
      <c r="C122" s="14" t="s">
        <v>23</v>
      </c>
      <c r="D122" s="14">
        <v>1</v>
      </c>
      <c r="E122" s="3">
        <f t="shared" si="0"/>
        <v>3982.390144</v>
      </c>
      <c r="H122" s="2"/>
    </row>
    <row r="123" spans="1:8" ht="13" x14ac:dyDescent="0.15">
      <c r="A123" s="28">
        <v>-2522.9953331219699</v>
      </c>
      <c r="B123" s="14">
        <v>12</v>
      </c>
      <c r="C123" s="14" t="s">
        <v>23</v>
      </c>
      <c r="D123" s="14">
        <v>2</v>
      </c>
      <c r="E123" s="3">
        <f t="shared" si="0"/>
        <v>5069.9906662439398</v>
      </c>
      <c r="H123" s="2"/>
    </row>
    <row r="124" spans="1:8" ht="13" x14ac:dyDescent="0.15">
      <c r="A124" s="29">
        <v>-1957.48963644184</v>
      </c>
      <c r="B124" s="14">
        <v>12</v>
      </c>
      <c r="C124" s="14" t="s">
        <v>23</v>
      </c>
      <c r="D124" s="14">
        <v>3</v>
      </c>
      <c r="E124" s="3">
        <f t="shared" si="0"/>
        <v>3938.9792728836801</v>
      </c>
      <c r="H124" s="2"/>
    </row>
    <row r="125" spans="1:8" ht="13" x14ac:dyDescent="0.15">
      <c r="A125" s="30">
        <v>-1925.85693165468</v>
      </c>
      <c r="B125" s="14">
        <v>12</v>
      </c>
      <c r="C125" s="14" t="s">
        <v>23</v>
      </c>
      <c r="D125" s="14">
        <v>4</v>
      </c>
      <c r="E125" s="3">
        <f t="shared" si="0"/>
        <v>3875.71386330936</v>
      </c>
      <c r="F125" s="31"/>
      <c r="H125" s="2"/>
    </row>
    <row r="126" spans="1:8" ht="13" x14ac:dyDescent="0.15">
      <c r="A126" s="30">
        <v>-1942.5519787184701</v>
      </c>
      <c r="B126" s="14">
        <v>12</v>
      </c>
      <c r="C126" s="14" t="s">
        <v>23</v>
      </c>
      <c r="D126" s="14">
        <v>5</v>
      </c>
      <c r="E126" s="3">
        <f t="shared" si="0"/>
        <v>3909.1039574369402</v>
      </c>
      <c r="F126" s="32"/>
      <c r="H126" s="2"/>
    </row>
    <row r="127" spans="1:8" ht="13" x14ac:dyDescent="0.15">
      <c r="A127" s="30">
        <v>-1922.2169554759</v>
      </c>
      <c r="B127" s="14">
        <v>12</v>
      </c>
      <c r="C127" s="14" t="s">
        <v>23</v>
      </c>
      <c r="D127" s="14">
        <v>6</v>
      </c>
      <c r="E127" s="3">
        <f t="shared" si="0"/>
        <v>3868.4339109518</v>
      </c>
      <c r="F127" s="33"/>
      <c r="G127" s="34"/>
      <c r="H127" s="2"/>
    </row>
    <row r="128" spans="1:8" ht="13" x14ac:dyDescent="0.15">
      <c r="A128" s="29">
        <v>-2324.3528153923799</v>
      </c>
      <c r="B128" s="14">
        <v>12</v>
      </c>
      <c r="C128" s="14" t="s">
        <v>23</v>
      </c>
      <c r="D128" s="14">
        <v>7</v>
      </c>
      <c r="E128" s="3">
        <f t="shared" si="0"/>
        <v>4672.7056307847597</v>
      </c>
      <c r="F128" s="32"/>
      <c r="H128" s="2"/>
    </row>
    <row r="129" spans="1:8" ht="13" x14ac:dyDescent="0.15">
      <c r="A129" s="29">
        <v>-1911.9434709955499</v>
      </c>
      <c r="B129" s="14">
        <v>12</v>
      </c>
      <c r="C129" s="14" t="s">
        <v>23</v>
      </c>
      <c r="D129" s="14">
        <v>8</v>
      </c>
      <c r="E129" s="3">
        <f t="shared" si="0"/>
        <v>3847.8869419910998</v>
      </c>
      <c r="F129" s="32"/>
      <c r="H129" s="2"/>
    </row>
    <row r="130" spans="1:8" ht="13" x14ac:dyDescent="0.15">
      <c r="A130" s="29">
        <v>-1899.55904875888</v>
      </c>
      <c r="B130" s="14">
        <v>12</v>
      </c>
      <c r="C130" s="14" t="s">
        <v>23</v>
      </c>
      <c r="D130" s="14">
        <v>9</v>
      </c>
      <c r="E130" s="3">
        <f t="shared" si="0"/>
        <v>3823.1180975177599</v>
      </c>
      <c r="F130" s="35">
        <v>3823.1180979999999</v>
      </c>
      <c r="H130" s="2"/>
    </row>
    <row r="131" spans="1:8" ht="13" x14ac:dyDescent="0.15">
      <c r="A131" s="32">
        <v>-2172.1646782782</v>
      </c>
      <c r="B131" s="14">
        <v>12</v>
      </c>
      <c r="C131" s="14" t="s">
        <v>23</v>
      </c>
      <c r="D131" s="14">
        <v>10</v>
      </c>
      <c r="E131" s="3">
        <f t="shared" si="0"/>
        <v>4368.3293565563999</v>
      </c>
      <c r="F131" s="32"/>
      <c r="H131" s="2"/>
    </row>
    <row r="132" spans="1:8" ht="13" x14ac:dyDescent="0.15">
      <c r="H132" s="2"/>
    </row>
    <row r="133" spans="1:8" ht="13" x14ac:dyDescent="0.15">
      <c r="H133" s="2"/>
    </row>
    <row r="134" spans="1:8" ht="13" x14ac:dyDescent="0.15">
      <c r="A134" s="32"/>
      <c r="B134" s="32"/>
      <c r="H134" s="2"/>
    </row>
    <row r="135" spans="1:8" ht="13" x14ac:dyDescent="0.15">
      <c r="A135" s="32"/>
      <c r="B135" s="32"/>
      <c r="H135" s="2"/>
    </row>
    <row r="136" spans="1:8" ht="13" x14ac:dyDescent="0.15">
      <c r="A136" s="32"/>
      <c r="B136" s="32"/>
      <c r="H136" s="2"/>
    </row>
    <row r="137" spans="1:8" ht="13" x14ac:dyDescent="0.15">
      <c r="A137" s="32"/>
      <c r="B137" s="32"/>
      <c r="H137" s="2"/>
    </row>
    <row r="138" spans="1:8" ht="13" x14ac:dyDescent="0.15">
      <c r="A138" s="32"/>
      <c r="H138" s="2"/>
    </row>
    <row r="139" spans="1:8" ht="13" x14ac:dyDescent="0.15">
      <c r="A139" s="32"/>
      <c r="H139" s="2"/>
    </row>
    <row r="140" spans="1:8" ht="13" x14ac:dyDescent="0.15">
      <c r="H140" s="2"/>
    </row>
    <row r="141" spans="1:8" ht="13" x14ac:dyDescent="0.15">
      <c r="H141" s="2"/>
    </row>
    <row r="142" spans="1:8" ht="13" x14ac:dyDescent="0.15">
      <c r="H142" s="2"/>
    </row>
    <row r="143" spans="1:8" ht="13" x14ac:dyDescent="0.15">
      <c r="H143" s="2"/>
    </row>
    <row r="144" spans="1:8" ht="13" x14ac:dyDescent="0.15">
      <c r="H144" s="2"/>
    </row>
    <row r="145" spans="8:8" ht="13" x14ac:dyDescent="0.15">
      <c r="H145" s="2"/>
    </row>
    <row r="146" spans="8:8" ht="13" x14ac:dyDescent="0.15">
      <c r="H146" s="2"/>
    </row>
    <row r="147" spans="8:8" ht="13" x14ac:dyDescent="0.15">
      <c r="H147" s="2"/>
    </row>
    <row r="148" spans="8:8" ht="13" x14ac:dyDescent="0.15">
      <c r="H148" s="2"/>
    </row>
    <row r="149" spans="8:8" ht="13" x14ac:dyDescent="0.15">
      <c r="H149" s="2"/>
    </row>
    <row r="150" spans="8:8" ht="13" x14ac:dyDescent="0.15">
      <c r="H150" s="2"/>
    </row>
    <row r="151" spans="8:8" ht="13" x14ac:dyDescent="0.15">
      <c r="H151" s="2"/>
    </row>
    <row r="152" spans="8:8" ht="13" x14ac:dyDescent="0.15">
      <c r="H152" s="2"/>
    </row>
    <row r="153" spans="8:8" ht="13" x14ac:dyDescent="0.15">
      <c r="H153" s="2"/>
    </row>
    <row r="154" spans="8:8" ht="13" x14ac:dyDescent="0.15">
      <c r="H154" s="2"/>
    </row>
    <row r="155" spans="8:8" ht="13" x14ac:dyDescent="0.15">
      <c r="H155" s="2"/>
    </row>
    <row r="156" spans="8:8" ht="13" x14ac:dyDescent="0.15">
      <c r="H156" s="2"/>
    </row>
    <row r="157" spans="8:8" ht="13" x14ac:dyDescent="0.15">
      <c r="H157" s="2"/>
    </row>
    <row r="158" spans="8:8" ht="13" x14ac:dyDescent="0.15">
      <c r="H158" s="2"/>
    </row>
    <row r="159" spans="8:8" ht="13" x14ac:dyDescent="0.15">
      <c r="H159" s="2"/>
    </row>
    <row r="160" spans="8:8" ht="13" x14ac:dyDescent="0.15">
      <c r="H160" s="2"/>
    </row>
    <row r="161" spans="8:8" ht="13" x14ac:dyDescent="0.15">
      <c r="H161" s="2"/>
    </row>
    <row r="162" spans="8:8" ht="13" x14ac:dyDescent="0.15">
      <c r="H162" s="2"/>
    </row>
    <row r="163" spans="8:8" ht="13" x14ac:dyDescent="0.15">
      <c r="H163" s="2"/>
    </row>
    <row r="164" spans="8:8" ht="13" x14ac:dyDescent="0.15">
      <c r="H164" s="2"/>
    </row>
    <row r="165" spans="8:8" ht="13" x14ac:dyDescent="0.15">
      <c r="H165" s="2"/>
    </row>
    <row r="166" spans="8:8" ht="13" x14ac:dyDescent="0.15">
      <c r="H166" s="2"/>
    </row>
    <row r="167" spans="8:8" ht="13" x14ac:dyDescent="0.15">
      <c r="H167" s="2"/>
    </row>
    <row r="168" spans="8:8" ht="13" x14ac:dyDescent="0.15">
      <c r="H168" s="2"/>
    </row>
    <row r="169" spans="8:8" ht="13" x14ac:dyDescent="0.15">
      <c r="H169" s="2"/>
    </row>
    <row r="170" spans="8:8" ht="13" x14ac:dyDescent="0.15">
      <c r="H170" s="2"/>
    </row>
    <row r="171" spans="8:8" ht="13" x14ac:dyDescent="0.15">
      <c r="H171" s="2"/>
    </row>
    <row r="172" spans="8:8" ht="13" x14ac:dyDescent="0.15">
      <c r="H172" s="2"/>
    </row>
    <row r="173" spans="8:8" ht="13" x14ac:dyDescent="0.15">
      <c r="H173" s="2"/>
    </row>
    <row r="174" spans="8:8" ht="13" x14ac:dyDescent="0.15">
      <c r="H174" s="2"/>
    </row>
    <row r="175" spans="8:8" ht="13" x14ac:dyDescent="0.15">
      <c r="H175" s="2"/>
    </row>
    <row r="176" spans="8:8" ht="13" x14ac:dyDescent="0.15">
      <c r="H176" s="2"/>
    </row>
    <row r="177" spans="8:8" ht="13" x14ac:dyDescent="0.15">
      <c r="H177" s="2"/>
    </row>
    <row r="178" spans="8:8" ht="13" x14ac:dyDescent="0.15">
      <c r="H178" s="2"/>
    </row>
    <row r="179" spans="8:8" ht="13" x14ac:dyDescent="0.15">
      <c r="H179" s="2"/>
    </row>
    <row r="180" spans="8:8" ht="13" x14ac:dyDescent="0.15">
      <c r="H180" s="2"/>
    </row>
    <row r="181" spans="8:8" ht="13" x14ac:dyDescent="0.15">
      <c r="H181" s="2"/>
    </row>
    <row r="182" spans="8:8" ht="13" x14ac:dyDescent="0.15">
      <c r="H182" s="2"/>
    </row>
    <row r="183" spans="8:8" ht="13" x14ac:dyDescent="0.15">
      <c r="H183" s="2"/>
    </row>
    <row r="184" spans="8:8" ht="13" x14ac:dyDescent="0.15">
      <c r="H184" s="2"/>
    </row>
    <row r="185" spans="8:8" ht="13" x14ac:dyDescent="0.15">
      <c r="H185" s="2"/>
    </row>
    <row r="186" spans="8:8" ht="13" x14ac:dyDescent="0.15">
      <c r="H186" s="2"/>
    </row>
    <row r="187" spans="8:8" ht="13" x14ac:dyDescent="0.15">
      <c r="H187" s="2"/>
    </row>
    <row r="188" spans="8:8" ht="13" x14ac:dyDescent="0.15">
      <c r="H188" s="2"/>
    </row>
    <row r="189" spans="8:8" ht="13" x14ac:dyDescent="0.15">
      <c r="H189" s="2"/>
    </row>
    <row r="190" spans="8:8" ht="13" x14ac:dyDescent="0.15">
      <c r="H190" s="2"/>
    </row>
    <row r="191" spans="8:8" ht="13" x14ac:dyDescent="0.15">
      <c r="H191" s="2"/>
    </row>
    <row r="192" spans="8:8" ht="13" x14ac:dyDescent="0.15">
      <c r="H192" s="2"/>
    </row>
    <row r="193" spans="8:8" ht="13" x14ac:dyDescent="0.15">
      <c r="H193" s="2"/>
    </row>
    <row r="194" spans="8:8" ht="13" x14ac:dyDescent="0.15">
      <c r="H194" s="2"/>
    </row>
    <row r="195" spans="8:8" ht="13" x14ac:dyDescent="0.15">
      <c r="H195" s="2"/>
    </row>
    <row r="196" spans="8:8" ht="13" x14ac:dyDescent="0.15">
      <c r="H196" s="2"/>
    </row>
    <row r="197" spans="8:8" ht="13" x14ac:dyDescent="0.15">
      <c r="H197" s="2"/>
    </row>
    <row r="198" spans="8:8" ht="13" x14ac:dyDescent="0.15">
      <c r="H198" s="2"/>
    </row>
    <row r="199" spans="8:8" ht="13" x14ac:dyDescent="0.15">
      <c r="H199" s="2"/>
    </row>
    <row r="200" spans="8:8" ht="13" x14ac:dyDescent="0.15">
      <c r="H200" s="2"/>
    </row>
    <row r="201" spans="8:8" ht="13" x14ac:dyDescent="0.15">
      <c r="H201" s="2"/>
    </row>
    <row r="202" spans="8:8" ht="13" x14ac:dyDescent="0.15">
      <c r="H202" s="2"/>
    </row>
    <row r="203" spans="8:8" ht="13" x14ac:dyDescent="0.15">
      <c r="H203" s="2"/>
    </row>
    <row r="204" spans="8:8" ht="13" x14ac:dyDescent="0.15">
      <c r="H204" s="2"/>
    </row>
    <row r="205" spans="8:8" ht="13" x14ac:dyDescent="0.15">
      <c r="H205" s="2"/>
    </row>
    <row r="206" spans="8:8" ht="13" x14ac:dyDescent="0.15">
      <c r="H206" s="2"/>
    </row>
    <row r="207" spans="8:8" ht="13" x14ac:dyDescent="0.15">
      <c r="H207" s="2"/>
    </row>
    <row r="208" spans="8:8" ht="13" x14ac:dyDescent="0.15">
      <c r="H208" s="2"/>
    </row>
    <row r="209" spans="8:8" ht="13" x14ac:dyDescent="0.15">
      <c r="H209" s="2"/>
    </row>
    <row r="210" spans="8:8" ht="13" x14ac:dyDescent="0.15">
      <c r="H210" s="2"/>
    </row>
    <row r="211" spans="8:8" ht="13" x14ac:dyDescent="0.15">
      <c r="H211" s="2"/>
    </row>
    <row r="212" spans="8:8" ht="13" x14ac:dyDescent="0.15">
      <c r="H212" s="2"/>
    </row>
    <row r="213" spans="8:8" ht="13" x14ac:dyDescent="0.15">
      <c r="H213" s="2"/>
    </row>
    <row r="214" spans="8:8" ht="13" x14ac:dyDescent="0.15">
      <c r="H214" s="2"/>
    </row>
    <row r="215" spans="8:8" ht="13" x14ac:dyDescent="0.15">
      <c r="H215" s="2"/>
    </row>
    <row r="216" spans="8:8" ht="13" x14ac:dyDescent="0.15">
      <c r="H216" s="2"/>
    </row>
    <row r="217" spans="8:8" ht="13" x14ac:dyDescent="0.15">
      <c r="H217" s="2"/>
    </row>
    <row r="218" spans="8:8" ht="13" x14ac:dyDescent="0.15">
      <c r="H218" s="2"/>
    </row>
    <row r="219" spans="8:8" ht="13" x14ac:dyDescent="0.15">
      <c r="H219" s="2"/>
    </row>
    <row r="220" spans="8:8" ht="13" x14ac:dyDescent="0.15">
      <c r="H220" s="2"/>
    </row>
    <row r="221" spans="8:8" ht="13" x14ac:dyDescent="0.15">
      <c r="H221" s="2"/>
    </row>
    <row r="222" spans="8:8" ht="13" x14ac:dyDescent="0.15">
      <c r="H222" s="2"/>
    </row>
    <row r="223" spans="8:8" ht="13" x14ac:dyDescent="0.15">
      <c r="H223" s="2"/>
    </row>
    <row r="224" spans="8:8" ht="13" x14ac:dyDescent="0.15">
      <c r="H224" s="2"/>
    </row>
    <row r="225" spans="8:8" ht="13" x14ac:dyDescent="0.15">
      <c r="H225" s="2"/>
    </row>
    <row r="226" spans="8:8" ht="13" x14ac:dyDescent="0.15">
      <c r="H226" s="2"/>
    </row>
    <row r="227" spans="8:8" ht="13" x14ac:dyDescent="0.15">
      <c r="H227" s="2"/>
    </row>
    <row r="228" spans="8:8" ht="13" x14ac:dyDescent="0.15">
      <c r="H228" s="2"/>
    </row>
    <row r="229" spans="8:8" ht="13" x14ac:dyDescent="0.15">
      <c r="H229" s="2"/>
    </row>
    <row r="230" spans="8:8" ht="13" x14ac:dyDescent="0.15">
      <c r="H230" s="2"/>
    </row>
    <row r="231" spans="8:8" ht="13" x14ac:dyDescent="0.15">
      <c r="H231" s="2"/>
    </row>
    <row r="232" spans="8:8" ht="13" x14ac:dyDescent="0.15">
      <c r="H232" s="2"/>
    </row>
    <row r="233" spans="8:8" ht="13" x14ac:dyDescent="0.15">
      <c r="H233" s="2"/>
    </row>
    <row r="234" spans="8:8" ht="13" x14ac:dyDescent="0.15">
      <c r="H234" s="2"/>
    </row>
    <row r="235" spans="8:8" ht="13" x14ac:dyDescent="0.15">
      <c r="H235" s="2"/>
    </row>
    <row r="236" spans="8:8" ht="13" x14ac:dyDescent="0.15">
      <c r="H236" s="2"/>
    </row>
    <row r="237" spans="8:8" ht="13" x14ac:dyDescent="0.15">
      <c r="H237" s="2"/>
    </row>
    <row r="238" spans="8:8" ht="13" x14ac:dyDescent="0.15">
      <c r="H238" s="2"/>
    </row>
    <row r="239" spans="8:8" ht="13" x14ac:dyDescent="0.15">
      <c r="H239" s="2"/>
    </row>
    <row r="240" spans="8:8" ht="13" x14ac:dyDescent="0.15">
      <c r="H240" s="2"/>
    </row>
    <row r="241" spans="8:8" ht="13" x14ac:dyDescent="0.15">
      <c r="H241" s="2"/>
    </row>
    <row r="242" spans="8:8" ht="13" x14ac:dyDescent="0.15">
      <c r="H242" s="2"/>
    </row>
    <row r="243" spans="8:8" ht="13" x14ac:dyDescent="0.15">
      <c r="H243" s="2"/>
    </row>
    <row r="244" spans="8:8" ht="13" x14ac:dyDescent="0.15">
      <c r="H244" s="2"/>
    </row>
    <row r="245" spans="8:8" ht="13" x14ac:dyDescent="0.15">
      <c r="H245" s="2"/>
    </row>
    <row r="246" spans="8:8" ht="13" x14ac:dyDescent="0.15">
      <c r="H246" s="2"/>
    </row>
    <row r="247" spans="8:8" ht="13" x14ac:dyDescent="0.15">
      <c r="H247" s="2"/>
    </row>
    <row r="248" spans="8:8" ht="13" x14ac:dyDescent="0.15">
      <c r="H248" s="2"/>
    </row>
    <row r="249" spans="8:8" ht="13" x14ac:dyDescent="0.15">
      <c r="H249" s="2"/>
    </row>
    <row r="250" spans="8:8" ht="13" x14ac:dyDescent="0.15">
      <c r="H250" s="2"/>
    </row>
    <row r="251" spans="8:8" ht="13" x14ac:dyDescent="0.15">
      <c r="H251" s="2"/>
    </row>
    <row r="252" spans="8:8" ht="13" x14ac:dyDescent="0.15">
      <c r="H252" s="2"/>
    </row>
    <row r="253" spans="8:8" ht="13" x14ac:dyDescent="0.15">
      <c r="H253" s="2"/>
    </row>
    <row r="254" spans="8:8" ht="13" x14ac:dyDescent="0.15">
      <c r="H254" s="2"/>
    </row>
    <row r="255" spans="8:8" ht="13" x14ac:dyDescent="0.15">
      <c r="H255" s="2"/>
    </row>
    <row r="256" spans="8:8" ht="13" x14ac:dyDescent="0.15">
      <c r="H256" s="2"/>
    </row>
    <row r="257" spans="8:8" ht="13" x14ac:dyDescent="0.15">
      <c r="H257" s="2"/>
    </row>
    <row r="258" spans="8:8" ht="13" x14ac:dyDescent="0.15">
      <c r="H258" s="2"/>
    </row>
    <row r="259" spans="8:8" ht="13" x14ac:dyDescent="0.15">
      <c r="H259" s="2"/>
    </row>
    <row r="260" spans="8:8" ht="13" x14ac:dyDescent="0.15">
      <c r="H260" s="2"/>
    </row>
    <row r="261" spans="8:8" ht="13" x14ac:dyDescent="0.15">
      <c r="H261" s="2"/>
    </row>
    <row r="262" spans="8:8" ht="13" x14ac:dyDescent="0.15">
      <c r="H262" s="2"/>
    </row>
    <row r="263" spans="8:8" ht="13" x14ac:dyDescent="0.15">
      <c r="H263" s="2"/>
    </row>
    <row r="264" spans="8:8" ht="13" x14ac:dyDescent="0.15">
      <c r="H264" s="2"/>
    </row>
    <row r="265" spans="8:8" ht="13" x14ac:dyDescent="0.15">
      <c r="H265" s="2"/>
    </row>
    <row r="266" spans="8:8" ht="13" x14ac:dyDescent="0.15">
      <c r="H266" s="2"/>
    </row>
    <row r="267" spans="8:8" ht="13" x14ac:dyDescent="0.15">
      <c r="H267" s="2"/>
    </row>
    <row r="268" spans="8:8" ht="13" x14ac:dyDescent="0.15">
      <c r="H268" s="2"/>
    </row>
    <row r="269" spans="8:8" ht="13" x14ac:dyDescent="0.15">
      <c r="H269" s="2"/>
    </row>
    <row r="270" spans="8:8" ht="13" x14ac:dyDescent="0.15">
      <c r="H270" s="2"/>
    </row>
    <row r="271" spans="8:8" ht="13" x14ac:dyDescent="0.15">
      <c r="H271" s="2"/>
    </row>
    <row r="272" spans="8:8" ht="13" x14ac:dyDescent="0.15">
      <c r="H272" s="2"/>
    </row>
    <row r="273" spans="8:8" ht="13" x14ac:dyDescent="0.15">
      <c r="H273" s="2"/>
    </row>
    <row r="274" spans="8:8" ht="13" x14ac:dyDescent="0.15">
      <c r="H274" s="2"/>
    </row>
    <row r="275" spans="8:8" ht="13" x14ac:dyDescent="0.15">
      <c r="H275" s="2"/>
    </row>
    <row r="276" spans="8:8" ht="13" x14ac:dyDescent="0.15">
      <c r="H276" s="2"/>
    </row>
    <row r="277" spans="8:8" ht="13" x14ac:dyDescent="0.15">
      <c r="H277" s="2"/>
    </row>
    <row r="278" spans="8:8" ht="13" x14ac:dyDescent="0.15">
      <c r="H278" s="2"/>
    </row>
    <row r="279" spans="8:8" ht="13" x14ac:dyDescent="0.15">
      <c r="H279" s="2"/>
    </row>
    <row r="280" spans="8:8" ht="13" x14ac:dyDescent="0.15">
      <c r="H280" s="2"/>
    </row>
    <row r="281" spans="8:8" ht="13" x14ac:dyDescent="0.15">
      <c r="H281" s="2"/>
    </row>
    <row r="282" spans="8:8" ht="13" x14ac:dyDescent="0.15">
      <c r="H282" s="2"/>
    </row>
    <row r="283" spans="8:8" ht="13" x14ac:dyDescent="0.15">
      <c r="H283" s="2"/>
    </row>
    <row r="284" spans="8:8" ht="13" x14ac:dyDescent="0.15">
      <c r="H284" s="2"/>
    </row>
    <row r="285" spans="8:8" ht="13" x14ac:dyDescent="0.15">
      <c r="H285" s="2"/>
    </row>
    <row r="286" spans="8:8" ht="13" x14ac:dyDescent="0.15">
      <c r="H286" s="2"/>
    </row>
    <row r="287" spans="8:8" ht="13" x14ac:dyDescent="0.15">
      <c r="H287" s="2"/>
    </row>
    <row r="288" spans="8:8" ht="13" x14ac:dyDescent="0.15">
      <c r="H288" s="2"/>
    </row>
    <row r="289" spans="8:8" ht="13" x14ac:dyDescent="0.15">
      <c r="H289" s="2"/>
    </row>
    <row r="290" spans="8:8" ht="13" x14ac:dyDescent="0.15">
      <c r="H290" s="2"/>
    </row>
    <row r="291" spans="8:8" ht="13" x14ac:dyDescent="0.15">
      <c r="H291" s="2"/>
    </row>
    <row r="292" spans="8:8" ht="13" x14ac:dyDescent="0.15">
      <c r="H292" s="2"/>
    </row>
    <row r="293" spans="8:8" ht="13" x14ac:dyDescent="0.15">
      <c r="H293" s="2"/>
    </row>
    <row r="294" spans="8:8" ht="13" x14ac:dyDescent="0.15">
      <c r="H294" s="2"/>
    </row>
    <row r="295" spans="8:8" ht="13" x14ac:dyDescent="0.15">
      <c r="H295" s="2"/>
    </row>
    <row r="296" spans="8:8" ht="13" x14ac:dyDescent="0.15">
      <c r="H296" s="2"/>
    </row>
    <row r="297" spans="8:8" ht="13" x14ac:dyDescent="0.15">
      <c r="H297" s="2"/>
    </row>
    <row r="298" spans="8:8" ht="13" x14ac:dyDescent="0.15">
      <c r="H298" s="2"/>
    </row>
    <row r="299" spans="8:8" ht="13" x14ac:dyDescent="0.15">
      <c r="H299" s="2"/>
    </row>
    <row r="300" spans="8:8" ht="13" x14ac:dyDescent="0.15">
      <c r="H300" s="2"/>
    </row>
    <row r="301" spans="8:8" ht="13" x14ac:dyDescent="0.15">
      <c r="H301" s="2"/>
    </row>
    <row r="302" spans="8:8" ht="13" x14ac:dyDescent="0.15">
      <c r="H302" s="2"/>
    </row>
    <row r="303" spans="8:8" ht="13" x14ac:dyDescent="0.15">
      <c r="H303" s="2"/>
    </row>
    <row r="304" spans="8:8" ht="13" x14ac:dyDescent="0.15">
      <c r="H304" s="2"/>
    </row>
    <row r="305" spans="8:8" ht="13" x14ac:dyDescent="0.15">
      <c r="H305" s="2"/>
    </row>
    <row r="306" spans="8:8" ht="13" x14ac:dyDescent="0.15">
      <c r="H306" s="2"/>
    </row>
    <row r="307" spans="8:8" ht="13" x14ac:dyDescent="0.15">
      <c r="H307" s="2"/>
    </row>
    <row r="308" spans="8:8" ht="13" x14ac:dyDescent="0.15">
      <c r="H308" s="2"/>
    </row>
    <row r="309" spans="8:8" ht="13" x14ac:dyDescent="0.15">
      <c r="H309" s="2"/>
    </row>
    <row r="310" spans="8:8" ht="13" x14ac:dyDescent="0.15">
      <c r="H310" s="2"/>
    </row>
    <row r="311" spans="8:8" ht="13" x14ac:dyDescent="0.15">
      <c r="H311" s="2"/>
    </row>
    <row r="312" spans="8:8" ht="13" x14ac:dyDescent="0.15">
      <c r="H312" s="2"/>
    </row>
    <row r="313" spans="8:8" ht="13" x14ac:dyDescent="0.15">
      <c r="H313" s="2"/>
    </row>
    <row r="314" spans="8:8" ht="13" x14ac:dyDescent="0.15">
      <c r="H314" s="2"/>
    </row>
    <row r="315" spans="8:8" ht="13" x14ac:dyDescent="0.15">
      <c r="H315" s="2"/>
    </row>
    <row r="316" spans="8:8" ht="13" x14ac:dyDescent="0.15">
      <c r="H316" s="2"/>
    </row>
    <row r="317" spans="8:8" ht="13" x14ac:dyDescent="0.15">
      <c r="H317" s="2"/>
    </row>
    <row r="318" spans="8:8" ht="13" x14ac:dyDescent="0.15">
      <c r="H318" s="2"/>
    </row>
    <row r="319" spans="8:8" ht="13" x14ac:dyDescent="0.15">
      <c r="H319" s="2"/>
    </row>
    <row r="320" spans="8:8" ht="13" x14ac:dyDescent="0.15">
      <c r="H320" s="2"/>
    </row>
    <row r="321" spans="8:8" ht="13" x14ac:dyDescent="0.15">
      <c r="H321" s="2"/>
    </row>
    <row r="322" spans="8:8" ht="13" x14ac:dyDescent="0.15">
      <c r="H322" s="2"/>
    </row>
    <row r="323" spans="8:8" ht="13" x14ac:dyDescent="0.15">
      <c r="H323" s="2"/>
    </row>
    <row r="324" spans="8:8" ht="13" x14ac:dyDescent="0.15">
      <c r="H324" s="2"/>
    </row>
    <row r="325" spans="8:8" ht="13" x14ac:dyDescent="0.15">
      <c r="H325" s="2"/>
    </row>
    <row r="326" spans="8:8" ht="13" x14ac:dyDescent="0.15">
      <c r="H326" s="2"/>
    </row>
    <row r="327" spans="8:8" ht="13" x14ac:dyDescent="0.15">
      <c r="H327" s="2"/>
    </row>
    <row r="328" spans="8:8" ht="13" x14ac:dyDescent="0.15">
      <c r="H328" s="2"/>
    </row>
    <row r="329" spans="8:8" ht="13" x14ac:dyDescent="0.15">
      <c r="H329" s="2"/>
    </row>
    <row r="330" spans="8:8" ht="13" x14ac:dyDescent="0.15">
      <c r="H330" s="2"/>
    </row>
    <row r="331" spans="8:8" ht="13" x14ac:dyDescent="0.15">
      <c r="H331" s="2"/>
    </row>
    <row r="332" spans="8:8" ht="13" x14ac:dyDescent="0.15">
      <c r="H332" s="2"/>
    </row>
    <row r="333" spans="8:8" ht="13" x14ac:dyDescent="0.15">
      <c r="H333" s="2"/>
    </row>
    <row r="334" spans="8:8" ht="13" x14ac:dyDescent="0.15">
      <c r="H334" s="2"/>
    </row>
    <row r="335" spans="8:8" ht="13" x14ac:dyDescent="0.15">
      <c r="H335" s="2"/>
    </row>
    <row r="336" spans="8:8" ht="13" x14ac:dyDescent="0.15">
      <c r="H336" s="2"/>
    </row>
    <row r="337" spans="8:8" ht="13" x14ac:dyDescent="0.15">
      <c r="H337" s="2"/>
    </row>
    <row r="338" spans="8:8" ht="13" x14ac:dyDescent="0.15">
      <c r="H338" s="2"/>
    </row>
    <row r="339" spans="8:8" ht="13" x14ac:dyDescent="0.15">
      <c r="H339" s="2"/>
    </row>
    <row r="340" spans="8:8" ht="13" x14ac:dyDescent="0.15">
      <c r="H340" s="2"/>
    </row>
    <row r="341" spans="8:8" ht="13" x14ac:dyDescent="0.15">
      <c r="H341" s="2"/>
    </row>
    <row r="342" spans="8:8" ht="13" x14ac:dyDescent="0.15">
      <c r="H342" s="2"/>
    </row>
    <row r="343" spans="8:8" ht="13" x14ac:dyDescent="0.15">
      <c r="H343" s="2"/>
    </row>
    <row r="344" spans="8:8" ht="13" x14ac:dyDescent="0.15">
      <c r="H344" s="2"/>
    </row>
    <row r="345" spans="8:8" ht="13" x14ac:dyDescent="0.15">
      <c r="H345" s="2"/>
    </row>
    <row r="346" spans="8:8" ht="13" x14ac:dyDescent="0.15">
      <c r="H346" s="2"/>
    </row>
    <row r="347" spans="8:8" ht="13" x14ac:dyDescent="0.15">
      <c r="H347" s="2"/>
    </row>
    <row r="348" spans="8:8" ht="13" x14ac:dyDescent="0.15">
      <c r="H348" s="2"/>
    </row>
    <row r="349" spans="8:8" ht="13" x14ac:dyDescent="0.15">
      <c r="H349" s="2"/>
    </row>
    <row r="350" spans="8:8" ht="13" x14ac:dyDescent="0.15">
      <c r="H350" s="2"/>
    </row>
    <row r="351" spans="8:8" ht="13" x14ac:dyDescent="0.15">
      <c r="H351" s="2"/>
    </row>
    <row r="352" spans="8:8" ht="13" x14ac:dyDescent="0.15">
      <c r="H352" s="2"/>
    </row>
    <row r="353" spans="8:8" ht="13" x14ac:dyDescent="0.15">
      <c r="H353" s="2"/>
    </row>
    <row r="354" spans="8:8" ht="13" x14ac:dyDescent="0.15">
      <c r="H354" s="2"/>
    </row>
    <row r="355" spans="8:8" ht="13" x14ac:dyDescent="0.15">
      <c r="H355" s="2"/>
    </row>
    <row r="356" spans="8:8" ht="13" x14ac:dyDescent="0.15">
      <c r="H356" s="2"/>
    </row>
    <row r="357" spans="8:8" ht="13" x14ac:dyDescent="0.15">
      <c r="H357" s="2"/>
    </row>
    <row r="358" spans="8:8" ht="13" x14ac:dyDescent="0.15">
      <c r="H358" s="2"/>
    </row>
    <row r="359" spans="8:8" ht="13" x14ac:dyDescent="0.15">
      <c r="H359" s="2"/>
    </row>
    <row r="360" spans="8:8" ht="13" x14ac:dyDescent="0.15">
      <c r="H360" s="2"/>
    </row>
    <row r="361" spans="8:8" ht="13" x14ac:dyDescent="0.15">
      <c r="H361" s="2"/>
    </row>
    <row r="362" spans="8:8" ht="13" x14ac:dyDescent="0.15">
      <c r="H362" s="2"/>
    </row>
    <row r="363" spans="8:8" ht="13" x14ac:dyDescent="0.15">
      <c r="H363" s="2"/>
    </row>
    <row r="364" spans="8:8" ht="13" x14ac:dyDescent="0.15">
      <c r="H364" s="2"/>
    </row>
    <row r="365" spans="8:8" ht="13" x14ac:dyDescent="0.15">
      <c r="H365" s="2"/>
    </row>
    <row r="366" spans="8:8" ht="13" x14ac:dyDescent="0.15">
      <c r="H366" s="2"/>
    </row>
    <row r="367" spans="8:8" ht="13" x14ac:dyDescent="0.15">
      <c r="H367" s="2"/>
    </row>
    <row r="368" spans="8:8" ht="13" x14ac:dyDescent="0.15">
      <c r="H368" s="2"/>
    </row>
    <row r="369" spans="8:8" ht="13" x14ac:dyDescent="0.15">
      <c r="H369" s="2"/>
    </row>
    <row r="370" spans="8:8" ht="13" x14ac:dyDescent="0.15">
      <c r="H370" s="2"/>
    </row>
    <row r="371" spans="8:8" ht="13" x14ac:dyDescent="0.15">
      <c r="H371" s="2"/>
    </row>
    <row r="372" spans="8:8" ht="13" x14ac:dyDescent="0.15">
      <c r="H372" s="2"/>
    </row>
    <row r="373" spans="8:8" ht="13" x14ac:dyDescent="0.15">
      <c r="H373" s="2"/>
    </row>
    <row r="374" spans="8:8" ht="13" x14ac:dyDescent="0.15">
      <c r="H374" s="2"/>
    </row>
    <row r="375" spans="8:8" ht="13" x14ac:dyDescent="0.15">
      <c r="H375" s="2"/>
    </row>
    <row r="376" spans="8:8" ht="13" x14ac:dyDescent="0.15">
      <c r="H376" s="2"/>
    </row>
    <row r="377" spans="8:8" ht="13" x14ac:dyDescent="0.15">
      <c r="H377" s="2"/>
    </row>
    <row r="378" spans="8:8" ht="13" x14ac:dyDescent="0.15">
      <c r="H378" s="2"/>
    </row>
    <row r="379" spans="8:8" ht="13" x14ac:dyDescent="0.15">
      <c r="H379" s="2"/>
    </row>
    <row r="380" spans="8:8" ht="13" x14ac:dyDescent="0.15">
      <c r="H380" s="2"/>
    </row>
    <row r="381" spans="8:8" ht="13" x14ac:dyDescent="0.15">
      <c r="H381" s="2"/>
    </row>
    <row r="382" spans="8:8" ht="13" x14ac:dyDescent="0.15">
      <c r="H382" s="2"/>
    </row>
    <row r="383" spans="8:8" ht="13" x14ac:dyDescent="0.15">
      <c r="H383" s="2"/>
    </row>
    <row r="384" spans="8:8" ht="13" x14ac:dyDescent="0.15">
      <c r="H384" s="2"/>
    </row>
    <row r="385" spans="8:8" ht="13" x14ac:dyDescent="0.15">
      <c r="H385" s="2"/>
    </row>
    <row r="386" spans="8:8" ht="13" x14ac:dyDescent="0.15">
      <c r="H386" s="2"/>
    </row>
    <row r="387" spans="8:8" ht="13" x14ac:dyDescent="0.15">
      <c r="H387" s="2"/>
    </row>
    <row r="388" spans="8:8" ht="13" x14ac:dyDescent="0.15">
      <c r="H388" s="2"/>
    </row>
    <row r="389" spans="8:8" ht="13" x14ac:dyDescent="0.15">
      <c r="H389" s="2"/>
    </row>
    <row r="390" spans="8:8" ht="13" x14ac:dyDescent="0.15">
      <c r="H390" s="2"/>
    </row>
    <row r="391" spans="8:8" ht="13" x14ac:dyDescent="0.15">
      <c r="H391" s="2"/>
    </row>
    <row r="392" spans="8:8" ht="13" x14ac:dyDescent="0.15">
      <c r="H392" s="2"/>
    </row>
    <row r="393" spans="8:8" ht="13" x14ac:dyDescent="0.15">
      <c r="H393" s="2"/>
    </row>
    <row r="394" spans="8:8" ht="13" x14ac:dyDescent="0.15">
      <c r="H394" s="2"/>
    </row>
    <row r="395" spans="8:8" ht="13" x14ac:dyDescent="0.15">
      <c r="H395" s="2"/>
    </row>
    <row r="396" spans="8:8" ht="13" x14ac:dyDescent="0.15">
      <c r="H396" s="2"/>
    </row>
    <row r="397" spans="8:8" ht="13" x14ac:dyDescent="0.15">
      <c r="H397" s="2"/>
    </row>
    <row r="398" spans="8:8" ht="13" x14ac:dyDescent="0.15">
      <c r="H398" s="2"/>
    </row>
    <row r="399" spans="8:8" ht="13" x14ac:dyDescent="0.15">
      <c r="H399" s="2"/>
    </row>
    <row r="400" spans="8:8" ht="13" x14ac:dyDescent="0.15">
      <c r="H400" s="2"/>
    </row>
    <row r="401" spans="8:8" ht="13" x14ac:dyDescent="0.15">
      <c r="H401" s="2"/>
    </row>
    <row r="402" spans="8:8" ht="13" x14ac:dyDescent="0.15">
      <c r="H402" s="2"/>
    </row>
    <row r="403" spans="8:8" ht="13" x14ac:dyDescent="0.15">
      <c r="H403" s="2"/>
    </row>
    <row r="404" spans="8:8" ht="13" x14ac:dyDescent="0.15">
      <c r="H404" s="2"/>
    </row>
    <row r="405" spans="8:8" ht="13" x14ac:dyDescent="0.15">
      <c r="H405" s="2"/>
    </row>
    <row r="406" spans="8:8" ht="13" x14ac:dyDescent="0.15">
      <c r="H406" s="2"/>
    </row>
    <row r="407" spans="8:8" ht="13" x14ac:dyDescent="0.15">
      <c r="H407" s="2"/>
    </row>
    <row r="408" spans="8:8" ht="13" x14ac:dyDescent="0.15">
      <c r="H408" s="2"/>
    </row>
    <row r="409" spans="8:8" ht="13" x14ac:dyDescent="0.15">
      <c r="H409" s="2"/>
    </row>
    <row r="410" spans="8:8" ht="13" x14ac:dyDescent="0.15">
      <c r="H410" s="2"/>
    </row>
    <row r="411" spans="8:8" ht="13" x14ac:dyDescent="0.15">
      <c r="H411" s="2"/>
    </row>
    <row r="412" spans="8:8" ht="13" x14ac:dyDescent="0.15">
      <c r="H412" s="2"/>
    </row>
    <row r="413" spans="8:8" ht="13" x14ac:dyDescent="0.15">
      <c r="H413" s="2"/>
    </row>
    <row r="414" spans="8:8" ht="13" x14ac:dyDescent="0.15">
      <c r="H414" s="2"/>
    </row>
    <row r="415" spans="8:8" ht="13" x14ac:dyDescent="0.15">
      <c r="H415" s="2"/>
    </row>
    <row r="416" spans="8:8" ht="13" x14ac:dyDescent="0.15">
      <c r="H416" s="2"/>
    </row>
    <row r="417" spans="8:8" ht="13" x14ac:dyDescent="0.15">
      <c r="H417" s="2"/>
    </row>
    <row r="418" spans="8:8" ht="13" x14ac:dyDescent="0.15">
      <c r="H418" s="2"/>
    </row>
    <row r="419" spans="8:8" ht="13" x14ac:dyDescent="0.15">
      <c r="H419" s="2"/>
    </row>
    <row r="420" spans="8:8" ht="13" x14ac:dyDescent="0.15">
      <c r="H420" s="2"/>
    </row>
    <row r="421" spans="8:8" ht="13" x14ac:dyDescent="0.15">
      <c r="H421" s="2"/>
    </row>
    <row r="422" spans="8:8" ht="13" x14ac:dyDescent="0.15">
      <c r="H422" s="2"/>
    </row>
    <row r="423" spans="8:8" ht="13" x14ac:dyDescent="0.15">
      <c r="H423" s="2"/>
    </row>
    <row r="424" spans="8:8" ht="13" x14ac:dyDescent="0.15">
      <c r="H424" s="2"/>
    </row>
    <row r="425" spans="8:8" ht="13" x14ac:dyDescent="0.15">
      <c r="H425" s="2"/>
    </row>
    <row r="426" spans="8:8" ht="13" x14ac:dyDescent="0.15">
      <c r="H426" s="2"/>
    </row>
    <row r="427" spans="8:8" ht="13" x14ac:dyDescent="0.15">
      <c r="H427" s="2"/>
    </row>
    <row r="428" spans="8:8" ht="13" x14ac:dyDescent="0.15">
      <c r="H428" s="2"/>
    </row>
    <row r="429" spans="8:8" ht="13" x14ac:dyDescent="0.15">
      <c r="H429" s="2"/>
    </row>
    <row r="430" spans="8:8" ht="13" x14ac:dyDescent="0.15">
      <c r="H430" s="2"/>
    </row>
    <row r="431" spans="8:8" ht="13" x14ac:dyDescent="0.15">
      <c r="H431" s="2"/>
    </row>
    <row r="432" spans="8:8" ht="13" x14ac:dyDescent="0.15">
      <c r="H432" s="2"/>
    </row>
    <row r="433" spans="8:8" ht="13" x14ac:dyDescent="0.15">
      <c r="H433" s="2"/>
    </row>
    <row r="434" spans="8:8" ht="13" x14ac:dyDescent="0.15">
      <c r="H434" s="2"/>
    </row>
    <row r="435" spans="8:8" ht="13" x14ac:dyDescent="0.15">
      <c r="H435" s="2"/>
    </row>
    <row r="436" spans="8:8" ht="13" x14ac:dyDescent="0.15">
      <c r="H436" s="2"/>
    </row>
    <row r="437" spans="8:8" ht="13" x14ac:dyDescent="0.15">
      <c r="H437" s="2"/>
    </row>
    <row r="438" spans="8:8" ht="13" x14ac:dyDescent="0.15">
      <c r="H438" s="2"/>
    </row>
    <row r="439" spans="8:8" ht="13" x14ac:dyDescent="0.15">
      <c r="H439" s="2"/>
    </row>
    <row r="440" spans="8:8" ht="13" x14ac:dyDescent="0.15">
      <c r="H440" s="2"/>
    </row>
    <row r="441" spans="8:8" ht="13" x14ac:dyDescent="0.15">
      <c r="H441" s="2"/>
    </row>
    <row r="442" spans="8:8" ht="13" x14ac:dyDescent="0.15">
      <c r="H442" s="2"/>
    </row>
    <row r="443" spans="8:8" ht="13" x14ac:dyDescent="0.15">
      <c r="H443" s="2"/>
    </row>
    <row r="444" spans="8:8" ht="13" x14ac:dyDescent="0.15">
      <c r="H444" s="2"/>
    </row>
    <row r="445" spans="8:8" ht="13" x14ac:dyDescent="0.15">
      <c r="H445" s="2"/>
    </row>
    <row r="446" spans="8:8" ht="13" x14ac:dyDescent="0.15">
      <c r="H446" s="2"/>
    </row>
    <row r="447" spans="8:8" ht="13" x14ac:dyDescent="0.15">
      <c r="H447" s="2"/>
    </row>
    <row r="448" spans="8:8" ht="13" x14ac:dyDescent="0.15">
      <c r="H448" s="2"/>
    </row>
    <row r="449" spans="8:8" ht="13" x14ac:dyDescent="0.15">
      <c r="H449" s="2"/>
    </row>
    <row r="450" spans="8:8" ht="13" x14ac:dyDescent="0.15">
      <c r="H450" s="2"/>
    </row>
    <row r="451" spans="8:8" ht="13" x14ac:dyDescent="0.15">
      <c r="H451" s="2"/>
    </row>
    <row r="452" spans="8:8" ht="13" x14ac:dyDescent="0.15">
      <c r="H452" s="2"/>
    </row>
    <row r="453" spans="8:8" ht="13" x14ac:dyDescent="0.15">
      <c r="H453" s="2"/>
    </row>
    <row r="454" spans="8:8" ht="13" x14ac:dyDescent="0.15">
      <c r="H454" s="2"/>
    </row>
    <row r="455" spans="8:8" ht="13" x14ac:dyDescent="0.15">
      <c r="H455" s="2"/>
    </row>
    <row r="456" spans="8:8" ht="13" x14ac:dyDescent="0.15">
      <c r="H456" s="2"/>
    </row>
    <row r="457" spans="8:8" ht="13" x14ac:dyDescent="0.15">
      <c r="H457" s="2"/>
    </row>
    <row r="458" spans="8:8" ht="13" x14ac:dyDescent="0.15">
      <c r="H458" s="2"/>
    </row>
    <row r="459" spans="8:8" ht="13" x14ac:dyDescent="0.15">
      <c r="H459" s="2"/>
    </row>
    <row r="460" spans="8:8" ht="13" x14ac:dyDescent="0.15">
      <c r="H460" s="2"/>
    </row>
    <row r="461" spans="8:8" ht="13" x14ac:dyDescent="0.15">
      <c r="H461" s="2"/>
    </row>
    <row r="462" spans="8:8" ht="13" x14ac:dyDescent="0.15">
      <c r="H462" s="2"/>
    </row>
    <row r="463" spans="8:8" ht="13" x14ac:dyDescent="0.15">
      <c r="H463" s="2"/>
    </row>
    <row r="464" spans="8:8" ht="13" x14ac:dyDescent="0.15">
      <c r="H464" s="2"/>
    </row>
    <row r="465" spans="8:8" ht="13" x14ac:dyDescent="0.15">
      <c r="H465" s="2"/>
    </row>
    <row r="466" spans="8:8" ht="13" x14ac:dyDescent="0.15">
      <c r="H466" s="2"/>
    </row>
    <row r="467" spans="8:8" ht="13" x14ac:dyDescent="0.15">
      <c r="H467" s="2"/>
    </row>
    <row r="468" spans="8:8" ht="13" x14ac:dyDescent="0.15">
      <c r="H468" s="2"/>
    </row>
    <row r="469" spans="8:8" ht="13" x14ac:dyDescent="0.15">
      <c r="H469" s="2"/>
    </row>
    <row r="470" spans="8:8" ht="13" x14ac:dyDescent="0.15">
      <c r="H470" s="2"/>
    </row>
    <row r="471" spans="8:8" ht="13" x14ac:dyDescent="0.15">
      <c r="H471" s="2"/>
    </row>
    <row r="472" spans="8:8" ht="13" x14ac:dyDescent="0.15">
      <c r="H472" s="2"/>
    </row>
    <row r="473" spans="8:8" ht="13" x14ac:dyDescent="0.15">
      <c r="H473" s="2"/>
    </row>
    <row r="474" spans="8:8" ht="13" x14ac:dyDescent="0.15">
      <c r="H474" s="2"/>
    </row>
    <row r="475" spans="8:8" ht="13" x14ac:dyDescent="0.15">
      <c r="H475" s="2"/>
    </row>
    <row r="476" spans="8:8" ht="13" x14ac:dyDescent="0.15">
      <c r="H476" s="2"/>
    </row>
    <row r="477" spans="8:8" ht="13" x14ac:dyDescent="0.15">
      <c r="H477" s="2"/>
    </row>
    <row r="478" spans="8:8" ht="13" x14ac:dyDescent="0.15">
      <c r="H478" s="2"/>
    </row>
    <row r="479" spans="8:8" ht="13" x14ac:dyDescent="0.15">
      <c r="H479" s="2"/>
    </row>
    <row r="480" spans="8:8" ht="13" x14ac:dyDescent="0.15">
      <c r="H480" s="2"/>
    </row>
    <row r="481" spans="8:8" ht="13" x14ac:dyDescent="0.15">
      <c r="H481" s="2"/>
    </row>
    <row r="482" spans="8:8" ht="13" x14ac:dyDescent="0.15">
      <c r="H482" s="2"/>
    </row>
    <row r="483" spans="8:8" ht="13" x14ac:dyDescent="0.15">
      <c r="H483" s="2"/>
    </row>
    <row r="484" spans="8:8" ht="13" x14ac:dyDescent="0.15">
      <c r="H484" s="2"/>
    </row>
    <row r="485" spans="8:8" ht="13" x14ac:dyDescent="0.15">
      <c r="H485" s="2"/>
    </row>
    <row r="486" spans="8:8" ht="13" x14ac:dyDescent="0.15">
      <c r="H486" s="2"/>
    </row>
    <row r="487" spans="8:8" ht="13" x14ac:dyDescent="0.15">
      <c r="H487" s="2"/>
    </row>
    <row r="488" spans="8:8" ht="13" x14ac:dyDescent="0.15">
      <c r="H488" s="2"/>
    </row>
    <row r="489" spans="8:8" ht="13" x14ac:dyDescent="0.15">
      <c r="H489" s="2"/>
    </row>
    <row r="490" spans="8:8" ht="13" x14ac:dyDescent="0.15">
      <c r="H490" s="2"/>
    </row>
    <row r="491" spans="8:8" ht="13" x14ac:dyDescent="0.15">
      <c r="H491" s="2"/>
    </row>
    <row r="492" spans="8:8" ht="13" x14ac:dyDescent="0.15">
      <c r="H492" s="2"/>
    </row>
    <row r="493" spans="8:8" ht="13" x14ac:dyDescent="0.15">
      <c r="H493" s="2"/>
    </row>
    <row r="494" spans="8:8" ht="13" x14ac:dyDescent="0.15">
      <c r="H494" s="2"/>
    </row>
    <row r="495" spans="8:8" ht="13" x14ac:dyDescent="0.15">
      <c r="H495" s="2"/>
    </row>
    <row r="496" spans="8:8" ht="13" x14ac:dyDescent="0.15">
      <c r="H496" s="2"/>
    </row>
    <row r="497" spans="8:8" ht="13" x14ac:dyDescent="0.15">
      <c r="H497" s="2"/>
    </row>
    <row r="498" spans="8:8" ht="13" x14ac:dyDescent="0.15">
      <c r="H498" s="2"/>
    </row>
    <row r="499" spans="8:8" ht="13" x14ac:dyDescent="0.15">
      <c r="H499" s="2"/>
    </row>
    <row r="500" spans="8:8" ht="13" x14ac:dyDescent="0.15">
      <c r="H500" s="2"/>
    </row>
    <row r="501" spans="8:8" ht="13" x14ac:dyDescent="0.15">
      <c r="H501" s="2"/>
    </row>
    <row r="502" spans="8:8" ht="13" x14ac:dyDescent="0.15">
      <c r="H502" s="2"/>
    </row>
    <row r="503" spans="8:8" ht="13" x14ac:dyDescent="0.15">
      <c r="H503" s="2"/>
    </row>
    <row r="504" spans="8:8" ht="13" x14ac:dyDescent="0.15">
      <c r="H504" s="2"/>
    </row>
    <row r="505" spans="8:8" ht="13" x14ac:dyDescent="0.15">
      <c r="H505" s="2"/>
    </row>
    <row r="506" spans="8:8" ht="13" x14ac:dyDescent="0.15">
      <c r="H506" s="2"/>
    </row>
    <row r="507" spans="8:8" ht="13" x14ac:dyDescent="0.15">
      <c r="H507" s="2"/>
    </row>
    <row r="508" spans="8:8" ht="13" x14ac:dyDescent="0.15">
      <c r="H508" s="2"/>
    </row>
    <row r="509" spans="8:8" ht="13" x14ac:dyDescent="0.15">
      <c r="H509" s="2"/>
    </row>
    <row r="510" spans="8:8" ht="13" x14ac:dyDescent="0.15">
      <c r="H510" s="2"/>
    </row>
    <row r="511" spans="8:8" ht="13" x14ac:dyDescent="0.15">
      <c r="H511" s="2"/>
    </row>
    <row r="512" spans="8:8" ht="13" x14ac:dyDescent="0.15">
      <c r="H512" s="2"/>
    </row>
    <row r="513" spans="8:8" ht="13" x14ac:dyDescent="0.15">
      <c r="H513" s="2"/>
    </row>
    <row r="514" spans="8:8" ht="13" x14ac:dyDescent="0.15">
      <c r="H514" s="2"/>
    </row>
    <row r="515" spans="8:8" ht="13" x14ac:dyDescent="0.15">
      <c r="H515" s="2"/>
    </row>
    <row r="516" spans="8:8" ht="13" x14ac:dyDescent="0.15">
      <c r="H516" s="2"/>
    </row>
    <row r="517" spans="8:8" ht="13" x14ac:dyDescent="0.15">
      <c r="H517" s="2"/>
    </row>
    <row r="518" spans="8:8" ht="13" x14ac:dyDescent="0.15">
      <c r="H518" s="2"/>
    </row>
    <row r="519" spans="8:8" ht="13" x14ac:dyDescent="0.15">
      <c r="H519" s="2"/>
    </row>
    <row r="520" spans="8:8" ht="13" x14ac:dyDescent="0.15">
      <c r="H520" s="2"/>
    </row>
    <row r="521" spans="8:8" ht="13" x14ac:dyDescent="0.15">
      <c r="H521" s="2"/>
    </row>
    <row r="522" spans="8:8" ht="13" x14ac:dyDescent="0.15">
      <c r="H522" s="2"/>
    </row>
    <row r="523" spans="8:8" ht="13" x14ac:dyDescent="0.15">
      <c r="H523" s="2"/>
    </row>
    <row r="524" spans="8:8" ht="13" x14ac:dyDescent="0.15">
      <c r="H524" s="2"/>
    </row>
    <row r="525" spans="8:8" ht="13" x14ac:dyDescent="0.15">
      <c r="H525" s="2"/>
    </row>
    <row r="526" spans="8:8" ht="13" x14ac:dyDescent="0.15">
      <c r="H526" s="2"/>
    </row>
    <row r="527" spans="8:8" ht="13" x14ac:dyDescent="0.15">
      <c r="H527" s="2"/>
    </row>
    <row r="528" spans="8:8" ht="13" x14ac:dyDescent="0.15">
      <c r="H528" s="2"/>
    </row>
    <row r="529" spans="8:8" ht="13" x14ac:dyDescent="0.15">
      <c r="H529" s="2"/>
    </row>
    <row r="530" spans="8:8" ht="13" x14ac:dyDescent="0.15">
      <c r="H530" s="2"/>
    </row>
    <row r="531" spans="8:8" ht="13" x14ac:dyDescent="0.15">
      <c r="H531" s="2"/>
    </row>
    <row r="532" spans="8:8" ht="13" x14ac:dyDescent="0.15">
      <c r="H532" s="2"/>
    </row>
    <row r="533" spans="8:8" ht="13" x14ac:dyDescent="0.15">
      <c r="H533" s="2"/>
    </row>
    <row r="534" spans="8:8" ht="13" x14ac:dyDescent="0.15">
      <c r="H534" s="2"/>
    </row>
    <row r="535" spans="8:8" ht="13" x14ac:dyDescent="0.15">
      <c r="H535" s="2"/>
    </row>
    <row r="536" spans="8:8" ht="13" x14ac:dyDescent="0.15">
      <c r="H536" s="2"/>
    </row>
    <row r="537" spans="8:8" ht="13" x14ac:dyDescent="0.15">
      <c r="H537" s="2"/>
    </row>
    <row r="538" spans="8:8" ht="13" x14ac:dyDescent="0.15">
      <c r="H538" s="2"/>
    </row>
    <row r="539" spans="8:8" ht="13" x14ac:dyDescent="0.15">
      <c r="H539" s="2"/>
    </row>
    <row r="540" spans="8:8" ht="13" x14ac:dyDescent="0.15">
      <c r="H540" s="2"/>
    </row>
    <row r="541" spans="8:8" ht="13" x14ac:dyDescent="0.15">
      <c r="H541" s="2"/>
    </row>
    <row r="542" spans="8:8" ht="13" x14ac:dyDescent="0.15">
      <c r="H542" s="2"/>
    </row>
    <row r="543" spans="8:8" ht="13" x14ac:dyDescent="0.15">
      <c r="H543" s="2"/>
    </row>
    <row r="544" spans="8:8" ht="13" x14ac:dyDescent="0.15">
      <c r="H544" s="2"/>
    </row>
    <row r="545" spans="8:8" ht="13" x14ac:dyDescent="0.15">
      <c r="H545" s="2"/>
    </row>
    <row r="546" spans="8:8" ht="13" x14ac:dyDescent="0.15">
      <c r="H546" s="2"/>
    </row>
    <row r="547" spans="8:8" ht="13" x14ac:dyDescent="0.15">
      <c r="H547" s="2"/>
    </row>
    <row r="548" spans="8:8" ht="13" x14ac:dyDescent="0.15">
      <c r="H548" s="2"/>
    </row>
    <row r="549" spans="8:8" ht="13" x14ac:dyDescent="0.15">
      <c r="H549" s="2"/>
    </row>
    <row r="550" spans="8:8" ht="13" x14ac:dyDescent="0.15">
      <c r="H550" s="2"/>
    </row>
    <row r="551" spans="8:8" ht="13" x14ac:dyDescent="0.15">
      <c r="H551" s="2"/>
    </row>
    <row r="552" spans="8:8" ht="13" x14ac:dyDescent="0.15">
      <c r="H552" s="2"/>
    </row>
    <row r="553" spans="8:8" ht="13" x14ac:dyDescent="0.15">
      <c r="H553" s="2"/>
    </row>
    <row r="554" spans="8:8" ht="13" x14ac:dyDescent="0.15">
      <c r="H554" s="2"/>
    </row>
    <row r="555" spans="8:8" ht="13" x14ac:dyDescent="0.15">
      <c r="H555" s="2"/>
    </row>
    <row r="556" spans="8:8" ht="13" x14ac:dyDescent="0.15">
      <c r="H556" s="2"/>
    </row>
    <row r="557" spans="8:8" ht="13" x14ac:dyDescent="0.15">
      <c r="H557" s="2"/>
    </row>
    <row r="558" spans="8:8" ht="13" x14ac:dyDescent="0.15">
      <c r="H558" s="2"/>
    </row>
    <row r="559" spans="8:8" ht="13" x14ac:dyDescent="0.15">
      <c r="H559" s="2"/>
    </row>
    <row r="560" spans="8:8" ht="13" x14ac:dyDescent="0.15">
      <c r="H560" s="2"/>
    </row>
    <row r="561" spans="8:8" ht="13" x14ac:dyDescent="0.15">
      <c r="H561" s="2"/>
    </row>
    <row r="562" spans="8:8" ht="13" x14ac:dyDescent="0.15">
      <c r="H562" s="2"/>
    </row>
    <row r="563" spans="8:8" ht="13" x14ac:dyDescent="0.15">
      <c r="H563" s="2"/>
    </row>
    <row r="564" spans="8:8" ht="13" x14ac:dyDescent="0.15">
      <c r="H564" s="2"/>
    </row>
    <row r="565" spans="8:8" ht="13" x14ac:dyDescent="0.15">
      <c r="H565" s="2"/>
    </row>
    <row r="566" spans="8:8" ht="13" x14ac:dyDescent="0.15">
      <c r="H566" s="2"/>
    </row>
    <row r="567" spans="8:8" ht="13" x14ac:dyDescent="0.15">
      <c r="H567" s="2"/>
    </row>
    <row r="568" spans="8:8" ht="13" x14ac:dyDescent="0.15">
      <c r="H568" s="2"/>
    </row>
    <row r="569" spans="8:8" ht="13" x14ac:dyDescent="0.15">
      <c r="H569" s="2"/>
    </row>
    <row r="570" spans="8:8" ht="13" x14ac:dyDescent="0.15">
      <c r="H570" s="2"/>
    </row>
    <row r="571" spans="8:8" ht="13" x14ac:dyDescent="0.15">
      <c r="H571" s="2"/>
    </row>
    <row r="572" spans="8:8" ht="13" x14ac:dyDescent="0.15">
      <c r="H572" s="2"/>
    </row>
    <row r="573" spans="8:8" ht="13" x14ac:dyDescent="0.15">
      <c r="H573" s="2"/>
    </row>
    <row r="574" spans="8:8" ht="13" x14ac:dyDescent="0.15">
      <c r="H574" s="2"/>
    </row>
    <row r="575" spans="8:8" ht="13" x14ac:dyDescent="0.15">
      <c r="H575" s="2"/>
    </row>
    <row r="576" spans="8:8" ht="13" x14ac:dyDescent="0.15">
      <c r="H576" s="2"/>
    </row>
    <row r="577" spans="8:8" ht="13" x14ac:dyDescent="0.15">
      <c r="H577" s="2"/>
    </row>
    <row r="578" spans="8:8" ht="13" x14ac:dyDescent="0.15">
      <c r="H578" s="2"/>
    </row>
    <row r="579" spans="8:8" ht="13" x14ac:dyDescent="0.15">
      <c r="H579" s="2"/>
    </row>
    <row r="580" spans="8:8" ht="13" x14ac:dyDescent="0.15">
      <c r="H580" s="2"/>
    </row>
    <row r="581" spans="8:8" ht="13" x14ac:dyDescent="0.15">
      <c r="H581" s="2"/>
    </row>
    <row r="582" spans="8:8" ht="13" x14ac:dyDescent="0.15">
      <c r="H582" s="2"/>
    </row>
    <row r="583" spans="8:8" ht="13" x14ac:dyDescent="0.15">
      <c r="H583" s="2"/>
    </row>
    <row r="584" spans="8:8" ht="13" x14ac:dyDescent="0.15">
      <c r="H584" s="2"/>
    </row>
    <row r="585" spans="8:8" ht="13" x14ac:dyDescent="0.15">
      <c r="H585" s="2"/>
    </row>
    <row r="586" spans="8:8" ht="13" x14ac:dyDescent="0.15">
      <c r="H586" s="2"/>
    </row>
    <row r="587" spans="8:8" ht="13" x14ac:dyDescent="0.15">
      <c r="H587" s="2"/>
    </row>
    <row r="588" spans="8:8" ht="13" x14ac:dyDescent="0.15">
      <c r="H588" s="2"/>
    </row>
    <row r="589" spans="8:8" ht="13" x14ac:dyDescent="0.15">
      <c r="H589" s="2"/>
    </row>
    <row r="590" spans="8:8" ht="13" x14ac:dyDescent="0.15">
      <c r="H590" s="2"/>
    </row>
    <row r="591" spans="8:8" ht="13" x14ac:dyDescent="0.15">
      <c r="H591" s="2"/>
    </row>
    <row r="592" spans="8:8" ht="13" x14ac:dyDescent="0.15">
      <c r="H592" s="2"/>
    </row>
    <row r="593" spans="8:8" ht="13" x14ac:dyDescent="0.15">
      <c r="H593" s="2"/>
    </row>
    <row r="594" spans="8:8" ht="13" x14ac:dyDescent="0.15">
      <c r="H594" s="2"/>
    </row>
    <row r="595" spans="8:8" ht="13" x14ac:dyDescent="0.15">
      <c r="H595" s="2"/>
    </row>
    <row r="596" spans="8:8" ht="13" x14ac:dyDescent="0.15">
      <c r="H596" s="2"/>
    </row>
    <row r="597" spans="8:8" ht="13" x14ac:dyDescent="0.15">
      <c r="H597" s="2"/>
    </row>
    <row r="598" spans="8:8" ht="13" x14ac:dyDescent="0.15">
      <c r="H598" s="2"/>
    </row>
    <row r="599" spans="8:8" ht="13" x14ac:dyDescent="0.15">
      <c r="H599" s="2"/>
    </row>
    <row r="600" spans="8:8" ht="13" x14ac:dyDescent="0.15">
      <c r="H600" s="2"/>
    </row>
    <row r="601" spans="8:8" ht="13" x14ac:dyDescent="0.15">
      <c r="H601" s="2"/>
    </row>
    <row r="602" spans="8:8" ht="13" x14ac:dyDescent="0.15">
      <c r="H602" s="2"/>
    </row>
    <row r="603" spans="8:8" ht="13" x14ac:dyDescent="0.15">
      <c r="H603" s="2"/>
    </row>
    <row r="604" spans="8:8" ht="13" x14ac:dyDescent="0.15">
      <c r="H604" s="2"/>
    </row>
    <row r="605" spans="8:8" ht="13" x14ac:dyDescent="0.15">
      <c r="H605" s="2"/>
    </row>
    <row r="606" spans="8:8" ht="13" x14ac:dyDescent="0.15">
      <c r="H606" s="2"/>
    </row>
    <row r="607" spans="8:8" ht="13" x14ac:dyDescent="0.15">
      <c r="H607" s="2"/>
    </row>
    <row r="608" spans="8:8" ht="13" x14ac:dyDescent="0.15">
      <c r="H608" s="2"/>
    </row>
    <row r="609" spans="8:8" ht="13" x14ac:dyDescent="0.15">
      <c r="H609" s="2"/>
    </row>
    <row r="610" spans="8:8" ht="13" x14ac:dyDescent="0.15">
      <c r="H610" s="2"/>
    </row>
    <row r="611" spans="8:8" ht="13" x14ac:dyDescent="0.15">
      <c r="H611" s="2"/>
    </row>
    <row r="612" spans="8:8" ht="13" x14ac:dyDescent="0.15">
      <c r="H612" s="2"/>
    </row>
    <row r="613" spans="8:8" ht="13" x14ac:dyDescent="0.15">
      <c r="H613" s="2"/>
    </row>
    <row r="614" spans="8:8" ht="13" x14ac:dyDescent="0.15">
      <c r="H614" s="2"/>
    </row>
    <row r="615" spans="8:8" ht="13" x14ac:dyDescent="0.15">
      <c r="H615" s="2"/>
    </row>
    <row r="616" spans="8:8" ht="13" x14ac:dyDescent="0.15">
      <c r="H616" s="2"/>
    </row>
    <row r="617" spans="8:8" ht="13" x14ac:dyDescent="0.15">
      <c r="H617" s="2"/>
    </row>
    <row r="618" spans="8:8" ht="13" x14ac:dyDescent="0.15">
      <c r="H618" s="2"/>
    </row>
    <row r="619" spans="8:8" ht="13" x14ac:dyDescent="0.15">
      <c r="H619" s="2"/>
    </row>
    <row r="620" spans="8:8" ht="13" x14ac:dyDescent="0.15">
      <c r="H620" s="2"/>
    </row>
    <row r="621" spans="8:8" ht="13" x14ac:dyDescent="0.15">
      <c r="H621" s="2"/>
    </row>
    <row r="622" spans="8:8" ht="13" x14ac:dyDescent="0.15">
      <c r="H622" s="2"/>
    </row>
    <row r="623" spans="8:8" ht="13" x14ac:dyDescent="0.15">
      <c r="H623" s="2"/>
    </row>
    <row r="624" spans="8:8" ht="13" x14ac:dyDescent="0.15">
      <c r="H624" s="2"/>
    </row>
    <row r="625" spans="8:8" ht="13" x14ac:dyDescent="0.15">
      <c r="H625" s="2"/>
    </row>
    <row r="626" spans="8:8" ht="13" x14ac:dyDescent="0.15">
      <c r="H626" s="2"/>
    </row>
    <row r="627" spans="8:8" ht="13" x14ac:dyDescent="0.15">
      <c r="H627" s="2"/>
    </row>
    <row r="628" spans="8:8" ht="13" x14ac:dyDescent="0.15">
      <c r="H628" s="2"/>
    </row>
    <row r="629" spans="8:8" ht="13" x14ac:dyDescent="0.15">
      <c r="H629" s="2"/>
    </row>
    <row r="630" spans="8:8" ht="13" x14ac:dyDescent="0.15">
      <c r="H630" s="2"/>
    </row>
    <row r="631" spans="8:8" ht="13" x14ac:dyDescent="0.15">
      <c r="H631" s="2"/>
    </row>
    <row r="632" spans="8:8" ht="13" x14ac:dyDescent="0.15">
      <c r="H632" s="2"/>
    </row>
    <row r="633" spans="8:8" ht="13" x14ac:dyDescent="0.15">
      <c r="H633" s="2"/>
    </row>
    <row r="634" spans="8:8" ht="13" x14ac:dyDescent="0.15">
      <c r="H634" s="2"/>
    </row>
    <row r="635" spans="8:8" ht="13" x14ac:dyDescent="0.15">
      <c r="H635" s="2"/>
    </row>
    <row r="636" spans="8:8" ht="13" x14ac:dyDescent="0.15">
      <c r="H636" s="2"/>
    </row>
    <row r="637" spans="8:8" ht="13" x14ac:dyDescent="0.15">
      <c r="H637" s="2"/>
    </row>
    <row r="638" spans="8:8" ht="13" x14ac:dyDescent="0.15">
      <c r="H638" s="2"/>
    </row>
    <row r="639" spans="8:8" ht="13" x14ac:dyDescent="0.15">
      <c r="H639" s="2"/>
    </row>
    <row r="640" spans="8:8" ht="13" x14ac:dyDescent="0.15">
      <c r="H640" s="2"/>
    </row>
    <row r="641" spans="8:8" ht="13" x14ac:dyDescent="0.15">
      <c r="H641" s="2"/>
    </row>
    <row r="642" spans="8:8" ht="13" x14ac:dyDescent="0.15">
      <c r="H642" s="2"/>
    </row>
    <row r="643" spans="8:8" ht="13" x14ac:dyDescent="0.15">
      <c r="H643" s="2"/>
    </row>
    <row r="644" spans="8:8" ht="13" x14ac:dyDescent="0.15">
      <c r="H644" s="2"/>
    </row>
    <row r="645" spans="8:8" ht="13" x14ac:dyDescent="0.15">
      <c r="H645" s="2"/>
    </row>
    <row r="646" spans="8:8" ht="13" x14ac:dyDescent="0.15">
      <c r="H646" s="2"/>
    </row>
    <row r="647" spans="8:8" ht="13" x14ac:dyDescent="0.15">
      <c r="H647" s="2"/>
    </row>
    <row r="648" spans="8:8" ht="13" x14ac:dyDescent="0.15">
      <c r="H648" s="2"/>
    </row>
    <row r="649" spans="8:8" ht="13" x14ac:dyDescent="0.15">
      <c r="H649" s="2"/>
    </row>
    <row r="650" spans="8:8" ht="13" x14ac:dyDescent="0.15">
      <c r="H650" s="2"/>
    </row>
    <row r="651" spans="8:8" ht="13" x14ac:dyDescent="0.15">
      <c r="H651" s="2"/>
    </row>
    <row r="652" spans="8:8" ht="13" x14ac:dyDescent="0.15">
      <c r="H652" s="2"/>
    </row>
    <row r="653" spans="8:8" ht="13" x14ac:dyDescent="0.15">
      <c r="H653" s="2"/>
    </row>
    <row r="654" spans="8:8" ht="13" x14ac:dyDescent="0.15">
      <c r="H654" s="2"/>
    </row>
    <row r="655" spans="8:8" ht="13" x14ac:dyDescent="0.15">
      <c r="H655" s="2"/>
    </row>
    <row r="656" spans="8:8" ht="13" x14ac:dyDescent="0.15">
      <c r="H656" s="2"/>
    </row>
    <row r="657" spans="8:8" ht="13" x14ac:dyDescent="0.15">
      <c r="H657" s="2"/>
    </row>
    <row r="658" spans="8:8" ht="13" x14ac:dyDescent="0.15">
      <c r="H658" s="2"/>
    </row>
    <row r="659" spans="8:8" ht="13" x14ac:dyDescent="0.15">
      <c r="H659" s="2"/>
    </row>
    <row r="660" spans="8:8" ht="13" x14ac:dyDescent="0.15">
      <c r="H660" s="2"/>
    </row>
    <row r="661" spans="8:8" ht="13" x14ac:dyDescent="0.15">
      <c r="H661" s="2"/>
    </row>
    <row r="662" spans="8:8" ht="13" x14ac:dyDescent="0.15">
      <c r="H662" s="2"/>
    </row>
    <row r="663" spans="8:8" ht="13" x14ac:dyDescent="0.15">
      <c r="H663" s="2"/>
    </row>
    <row r="664" spans="8:8" ht="13" x14ac:dyDescent="0.15">
      <c r="H664" s="2"/>
    </row>
    <row r="665" spans="8:8" ht="13" x14ac:dyDescent="0.15">
      <c r="H665" s="2"/>
    </row>
    <row r="666" spans="8:8" ht="13" x14ac:dyDescent="0.15">
      <c r="H666" s="2"/>
    </row>
    <row r="667" spans="8:8" ht="13" x14ac:dyDescent="0.15">
      <c r="H667" s="2"/>
    </row>
    <row r="668" spans="8:8" ht="13" x14ac:dyDescent="0.15">
      <c r="H668" s="2"/>
    </row>
    <row r="669" spans="8:8" ht="13" x14ac:dyDescent="0.15">
      <c r="H669" s="2"/>
    </row>
    <row r="670" spans="8:8" ht="13" x14ac:dyDescent="0.15">
      <c r="H670" s="2"/>
    </row>
    <row r="671" spans="8:8" ht="13" x14ac:dyDescent="0.15">
      <c r="H671" s="2"/>
    </row>
    <row r="672" spans="8:8" ht="13" x14ac:dyDescent="0.15">
      <c r="H672" s="2"/>
    </row>
    <row r="673" spans="8:8" ht="13" x14ac:dyDescent="0.15">
      <c r="H673" s="2"/>
    </row>
    <row r="674" spans="8:8" ht="13" x14ac:dyDescent="0.15">
      <c r="H674" s="2"/>
    </row>
    <row r="675" spans="8:8" ht="13" x14ac:dyDescent="0.15">
      <c r="H675" s="2"/>
    </row>
    <row r="676" spans="8:8" ht="13" x14ac:dyDescent="0.15">
      <c r="H676" s="2"/>
    </row>
    <row r="677" spans="8:8" ht="13" x14ac:dyDescent="0.15">
      <c r="H677" s="2"/>
    </row>
    <row r="678" spans="8:8" ht="13" x14ac:dyDescent="0.15">
      <c r="H678" s="2"/>
    </row>
    <row r="679" spans="8:8" ht="13" x14ac:dyDescent="0.15">
      <c r="H679" s="2"/>
    </row>
    <row r="680" spans="8:8" ht="13" x14ac:dyDescent="0.15">
      <c r="H680" s="2"/>
    </row>
    <row r="681" spans="8:8" ht="13" x14ac:dyDescent="0.15">
      <c r="H681" s="2"/>
    </row>
    <row r="682" spans="8:8" ht="13" x14ac:dyDescent="0.15">
      <c r="H682" s="2"/>
    </row>
    <row r="683" spans="8:8" ht="13" x14ac:dyDescent="0.15">
      <c r="H683" s="2"/>
    </row>
    <row r="684" spans="8:8" ht="13" x14ac:dyDescent="0.15">
      <c r="H684" s="2"/>
    </row>
    <row r="685" spans="8:8" ht="13" x14ac:dyDescent="0.15">
      <c r="H685" s="2"/>
    </row>
    <row r="686" spans="8:8" ht="13" x14ac:dyDescent="0.15">
      <c r="H686" s="2"/>
    </row>
    <row r="687" spans="8:8" ht="13" x14ac:dyDescent="0.15">
      <c r="H687" s="2"/>
    </row>
    <row r="688" spans="8:8" ht="13" x14ac:dyDescent="0.15">
      <c r="H688" s="2"/>
    </row>
    <row r="689" spans="8:8" ht="13" x14ac:dyDescent="0.15">
      <c r="H689" s="2"/>
    </row>
    <row r="690" spans="8:8" ht="13" x14ac:dyDescent="0.15">
      <c r="H690" s="2"/>
    </row>
    <row r="691" spans="8:8" ht="13" x14ac:dyDescent="0.15">
      <c r="H691" s="2"/>
    </row>
    <row r="692" spans="8:8" ht="13" x14ac:dyDescent="0.15">
      <c r="H692" s="2"/>
    </row>
    <row r="693" spans="8:8" ht="13" x14ac:dyDescent="0.15">
      <c r="H693" s="2"/>
    </row>
    <row r="694" spans="8:8" ht="13" x14ac:dyDescent="0.15">
      <c r="H694" s="2"/>
    </row>
    <row r="695" spans="8:8" ht="13" x14ac:dyDescent="0.15">
      <c r="H695" s="2"/>
    </row>
    <row r="696" spans="8:8" ht="13" x14ac:dyDescent="0.15">
      <c r="H696" s="2"/>
    </row>
    <row r="697" spans="8:8" ht="13" x14ac:dyDescent="0.15">
      <c r="H697" s="2"/>
    </row>
    <row r="698" spans="8:8" ht="13" x14ac:dyDescent="0.15">
      <c r="H698" s="2"/>
    </row>
    <row r="699" spans="8:8" ht="13" x14ac:dyDescent="0.15">
      <c r="H699" s="2"/>
    </row>
    <row r="700" spans="8:8" ht="13" x14ac:dyDescent="0.15">
      <c r="H700" s="2"/>
    </row>
    <row r="701" spans="8:8" ht="13" x14ac:dyDescent="0.15">
      <c r="H701" s="2"/>
    </row>
    <row r="702" spans="8:8" ht="13" x14ac:dyDescent="0.15">
      <c r="H702" s="2"/>
    </row>
    <row r="703" spans="8:8" ht="13" x14ac:dyDescent="0.15">
      <c r="H703" s="2"/>
    </row>
    <row r="704" spans="8:8" ht="13" x14ac:dyDescent="0.15">
      <c r="H704" s="2"/>
    </row>
    <row r="705" spans="8:8" ht="13" x14ac:dyDescent="0.15">
      <c r="H705" s="2"/>
    </row>
    <row r="706" spans="8:8" ht="13" x14ac:dyDescent="0.15">
      <c r="H706" s="2"/>
    </row>
    <row r="707" spans="8:8" ht="13" x14ac:dyDescent="0.15">
      <c r="H707" s="2"/>
    </row>
    <row r="708" spans="8:8" ht="13" x14ac:dyDescent="0.15">
      <c r="H708" s="2"/>
    </row>
    <row r="709" spans="8:8" ht="13" x14ac:dyDescent="0.15">
      <c r="H709" s="2"/>
    </row>
    <row r="710" spans="8:8" ht="13" x14ac:dyDescent="0.15">
      <c r="H710" s="2"/>
    </row>
    <row r="711" spans="8:8" ht="13" x14ac:dyDescent="0.15">
      <c r="H711" s="2"/>
    </row>
    <row r="712" spans="8:8" ht="13" x14ac:dyDescent="0.15">
      <c r="H712" s="2"/>
    </row>
    <row r="713" spans="8:8" ht="13" x14ac:dyDescent="0.15">
      <c r="H713" s="2"/>
    </row>
    <row r="714" spans="8:8" ht="13" x14ac:dyDescent="0.15">
      <c r="H714" s="2"/>
    </row>
    <row r="715" spans="8:8" ht="13" x14ac:dyDescent="0.15">
      <c r="H715" s="2"/>
    </row>
    <row r="716" spans="8:8" ht="13" x14ac:dyDescent="0.15">
      <c r="H716" s="2"/>
    </row>
    <row r="717" spans="8:8" ht="13" x14ac:dyDescent="0.15">
      <c r="H717" s="2"/>
    </row>
    <row r="718" spans="8:8" ht="13" x14ac:dyDescent="0.15">
      <c r="H718" s="2"/>
    </row>
    <row r="719" spans="8:8" ht="13" x14ac:dyDescent="0.15">
      <c r="H719" s="2"/>
    </row>
    <row r="720" spans="8:8" ht="13" x14ac:dyDescent="0.15">
      <c r="H720" s="2"/>
    </row>
    <row r="721" spans="8:8" ht="13" x14ac:dyDescent="0.15">
      <c r="H721" s="2"/>
    </row>
    <row r="722" spans="8:8" ht="13" x14ac:dyDescent="0.15">
      <c r="H722" s="2"/>
    </row>
    <row r="723" spans="8:8" ht="13" x14ac:dyDescent="0.15">
      <c r="H723" s="2"/>
    </row>
    <row r="724" spans="8:8" ht="13" x14ac:dyDescent="0.15">
      <c r="H724" s="2"/>
    </row>
    <row r="725" spans="8:8" ht="13" x14ac:dyDescent="0.15">
      <c r="H725" s="2"/>
    </row>
    <row r="726" spans="8:8" ht="13" x14ac:dyDescent="0.15">
      <c r="H726" s="2"/>
    </row>
    <row r="727" spans="8:8" ht="13" x14ac:dyDescent="0.15">
      <c r="H727" s="2"/>
    </row>
    <row r="728" spans="8:8" ht="13" x14ac:dyDescent="0.15">
      <c r="H728" s="2"/>
    </row>
    <row r="729" spans="8:8" ht="13" x14ac:dyDescent="0.15">
      <c r="H729" s="2"/>
    </row>
    <row r="730" spans="8:8" ht="13" x14ac:dyDescent="0.15">
      <c r="H730" s="2"/>
    </row>
    <row r="731" spans="8:8" ht="13" x14ac:dyDescent="0.15">
      <c r="H731" s="2"/>
    </row>
    <row r="732" spans="8:8" ht="13" x14ac:dyDescent="0.15">
      <c r="H732" s="2"/>
    </row>
    <row r="733" spans="8:8" ht="13" x14ac:dyDescent="0.15">
      <c r="H733" s="2"/>
    </row>
    <row r="734" spans="8:8" ht="13" x14ac:dyDescent="0.15">
      <c r="H734" s="2"/>
    </row>
    <row r="735" spans="8:8" ht="13" x14ac:dyDescent="0.15">
      <c r="H735" s="2"/>
    </row>
    <row r="736" spans="8:8" ht="13" x14ac:dyDescent="0.15">
      <c r="H736" s="2"/>
    </row>
    <row r="737" spans="8:8" ht="13" x14ac:dyDescent="0.15">
      <c r="H737" s="2"/>
    </row>
    <row r="738" spans="8:8" ht="13" x14ac:dyDescent="0.15">
      <c r="H738" s="2"/>
    </row>
    <row r="739" spans="8:8" ht="13" x14ac:dyDescent="0.15">
      <c r="H739" s="2"/>
    </row>
    <row r="740" spans="8:8" ht="13" x14ac:dyDescent="0.15">
      <c r="H740" s="2"/>
    </row>
    <row r="741" spans="8:8" ht="13" x14ac:dyDescent="0.15">
      <c r="H741" s="2"/>
    </row>
    <row r="742" spans="8:8" ht="13" x14ac:dyDescent="0.15">
      <c r="H742" s="2"/>
    </row>
    <row r="743" spans="8:8" ht="13" x14ac:dyDescent="0.15">
      <c r="H743" s="2"/>
    </row>
    <row r="744" spans="8:8" ht="13" x14ac:dyDescent="0.15">
      <c r="H744" s="2"/>
    </row>
    <row r="745" spans="8:8" ht="13" x14ac:dyDescent="0.15">
      <c r="H745" s="2"/>
    </row>
    <row r="746" spans="8:8" ht="13" x14ac:dyDescent="0.15">
      <c r="H746" s="2"/>
    </row>
    <row r="747" spans="8:8" ht="13" x14ac:dyDescent="0.15">
      <c r="H747" s="2"/>
    </row>
    <row r="748" spans="8:8" ht="13" x14ac:dyDescent="0.15">
      <c r="H748" s="2"/>
    </row>
    <row r="749" spans="8:8" ht="13" x14ac:dyDescent="0.15">
      <c r="H749" s="2"/>
    </row>
    <row r="750" spans="8:8" ht="13" x14ac:dyDescent="0.15">
      <c r="H750" s="2"/>
    </row>
    <row r="751" spans="8:8" ht="13" x14ac:dyDescent="0.15">
      <c r="H751" s="2"/>
    </row>
    <row r="752" spans="8:8" ht="13" x14ac:dyDescent="0.15">
      <c r="H752" s="2"/>
    </row>
    <row r="753" spans="8:8" ht="13" x14ac:dyDescent="0.15">
      <c r="H753" s="2"/>
    </row>
    <row r="754" spans="8:8" ht="13" x14ac:dyDescent="0.15">
      <c r="H754" s="2"/>
    </row>
    <row r="755" spans="8:8" ht="13" x14ac:dyDescent="0.15">
      <c r="H755" s="2"/>
    </row>
    <row r="756" spans="8:8" ht="13" x14ac:dyDescent="0.15">
      <c r="H756" s="2"/>
    </row>
    <row r="757" spans="8:8" ht="13" x14ac:dyDescent="0.15">
      <c r="H757" s="2"/>
    </row>
    <row r="758" spans="8:8" ht="13" x14ac:dyDescent="0.15">
      <c r="H758" s="2"/>
    </row>
    <row r="759" spans="8:8" ht="13" x14ac:dyDescent="0.15">
      <c r="H759" s="2"/>
    </row>
    <row r="760" spans="8:8" ht="13" x14ac:dyDescent="0.15">
      <c r="H760" s="2"/>
    </row>
    <row r="761" spans="8:8" ht="13" x14ac:dyDescent="0.15">
      <c r="H761" s="2"/>
    </row>
    <row r="762" spans="8:8" ht="13" x14ac:dyDescent="0.15">
      <c r="H762" s="2"/>
    </row>
    <row r="763" spans="8:8" ht="13" x14ac:dyDescent="0.15">
      <c r="H763" s="2"/>
    </row>
    <row r="764" spans="8:8" ht="13" x14ac:dyDescent="0.15">
      <c r="H764" s="2"/>
    </row>
    <row r="765" spans="8:8" ht="13" x14ac:dyDescent="0.15">
      <c r="H765" s="2"/>
    </row>
    <row r="766" spans="8:8" ht="13" x14ac:dyDescent="0.15">
      <c r="H766" s="2"/>
    </row>
    <row r="767" spans="8:8" ht="13" x14ac:dyDescent="0.15">
      <c r="H767" s="2"/>
    </row>
    <row r="768" spans="8:8" ht="13" x14ac:dyDescent="0.15">
      <c r="H768" s="2"/>
    </row>
    <row r="769" spans="8:8" ht="13" x14ac:dyDescent="0.15">
      <c r="H769" s="2"/>
    </row>
    <row r="770" spans="8:8" ht="13" x14ac:dyDescent="0.15">
      <c r="H770" s="2"/>
    </row>
    <row r="771" spans="8:8" ht="13" x14ac:dyDescent="0.15">
      <c r="H771" s="2"/>
    </row>
    <row r="772" spans="8:8" ht="13" x14ac:dyDescent="0.15">
      <c r="H772" s="2"/>
    </row>
    <row r="773" spans="8:8" ht="13" x14ac:dyDescent="0.15">
      <c r="H773" s="2"/>
    </row>
    <row r="774" spans="8:8" ht="13" x14ac:dyDescent="0.15">
      <c r="H774" s="2"/>
    </row>
    <row r="775" spans="8:8" ht="13" x14ac:dyDescent="0.15">
      <c r="H775" s="2"/>
    </row>
    <row r="776" spans="8:8" ht="13" x14ac:dyDescent="0.15">
      <c r="H776" s="2"/>
    </row>
    <row r="777" spans="8:8" ht="13" x14ac:dyDescent="0.15">
      <c r="H777" s="2"/>
    </row>
    <row r="778" spans="8:8" ht="13" x14ac:dyDescent="0.15">
      <c r="H778" s="2"/>
    </row>
    <row r="779" spans="8:8" ht="13" x14ac:dyDescent="0.15">
      <c r="H779" s="2"/>
    </row>
    <row r="780" spans="8:8" ht="13" x14ac:dyDescent="0.15">
      <c r="H780" s="2"/>
    </row>
    <row r="781" spans="8:8" ht="13" x14ac:dyDescent="0.15">
      <c r="H781" s="2"/>
    </row>
    <row r="782" spans="8:8" ht="13" x14ac:dyDescent="0.15">
      <c r="H782" s="2"/>
    </row>
    <row r="783" spans="8:8" ht="13" x14ac:dyDescent="0.15">
      <c r="H783" s="2"/>
    </row>
    <row r="784" spans="8:8" ht="13" x14ac:dyDescent="0.15">
      <c r="H784" s="2"/>
    </row>
    <row r="785" spans="8:8" ht="13" x14ac:dyDescent="0.15">
      <c r="H785" s="2"/>
    </row>
    <row r="786" spans="8:8" ht="13" x14ac:dyDescent="0.15">
      <c r="H786" s="2"/>
    </row>
    <row r="787" spans="8:8" ht="13" x14ac:dyDescent="0.15">
      <c r="H787" s="2"/>
    </row>
    <row r="788" spans="8:8" ht="13" x14ac:dyDescent="0.15">
      <c r="H788" s="2"/>
    </row>
    <row r="789" spans="8:8" ht="13" x14ac:dyDescent="0.15">
      <c r="H789" s="2"/>
    </row>
    <row r="790" spans="8:8" ht="13" x14ac:dyDescent="0.15">
      <c r="H790" s="2"/>
    </row>
    <row r="791" spans="8:8" ht="13" x14ac:dyDescent="0.15">
      <c r="H791" s="2"/>
    </row>
    <row r="792" spans="8:8" ht="13" x14ac:dyDescent="0.15">
      <c r="H792" s="2"/>
    </row>
    <row r="793" spans="8:8" ht="13" x14ac:dyDescent="0.15">
      <c r="H793" s="2"/>
    </row>
    <row r="794" spans="8:8" ht="13" x14ac:dyDescent="0.15">
      <c r="H794" s="2"/>
    </row>
    <row r="795" spans="8:8" ht="13" x14ac:dyDescent="0.15">
      <c r="H795" s="2"/>
    </row>
    <row r="796" spans="8:8" ht="13" x14ac:dyDescent="0.15">
      <c r="H796" s="2"/>
    </row>
    <row r="797" spans="8:8" ht="13" x14ac:dyDescent="0.15">
      <c r="H797" s="2"/>
    </row>
    <row r="798" spans="8:8" ht="13" x14ac:dyDescent="0.15">
      <c r="H798" s="2"/>
    </row>
    <row r="799" spans="8:8" ht="13" x14ac:dyDescent="0.15">
      <c r="H799" s="2"/>
    </row>
    <row r="800" spans="8:8" ht="13" x14ac:dyDescent="0.15">
      <c r="H800" s="2"/>
    </row>
    <row r="801" spans="8:8" ht="13" x14ac:dyDescent="0.15">
      <c r="H801" s="2"/>
    </row>
    <row r="802" spans="8:8" ht="13" x14ac:dyDescent="0.15">
      <c r="H802" s="2"/>
    </row>
    <row r="803" spans="8:8" ht="13" x14ac:dyDescent="0.15">
      <c r="H803" s="2"/>
    </row>
    <row r="804" spans="8:8" ht="13" x14ac:dyDescent="0.15">
      <c r="H804" s="2"/>
    </row>
    <row r="805" spans="8:8" ht="13" x14ac:dyDescent="0.15">
      <c r="H805" s="2"/>
    </row>
    <row r="806" spans="8:8" ht="13" x14ac:dyDescent="0.15">
      <c r="H806" s="2"/>
    </row>
    <row r="807" spans="8:8" ht="13" x14ac:dyDescent="0.15">
      <c r="H807" s="2"/>
    </row>
    <row r="808" spans="8:8" ht="13" x14ac:dyDescent="0.15">
      <c r="H808" s="2"/>
    </row>
    <row r="809" spans="8:8" ht="13" x14ac:dyDescent="0.15">
      <c r="H809" s="2"/>
    </row>
    <row r="810" spans="8:8" ht="13" x14ac:dyDescent="0.15">
      <c r="H810" s="2"/>
    </row>
    <row r="811" spans="8:8" ht="13" x14ac:dyDescent="0.15">
      <c r="H811" s="2"/>
    </row>
    <row r="812" spans="8:8" ht="13" x14ac:dyDescent="0.15">
      <c r="H812" s="2"/>
    </row>
    <row r="813" spans="8:8" ht="13" x14ac:dyDescent="0.15">
      <c r="H813" s="2"/>
    </row>
    <row r="814" spans="8:8" ht="13" x14ac:dyDescent="0.15">
      <c r="H814" s="2"/>
    </row>
    <row r="815" spans="8:8" ht="13" x14ac:dyDescent="0.15">
      <c r="H815" s="2"/>
    </row>
    <row r="816" spans="8:8" ht="13" x14ac:dyDescent="0.15">
      <c r="H816" s="2"/>
    </row>
    <row r="817" spans="8:8" ht="13" x14ac:dyDescent="0.15">
      <c r="H817" s="2"/>
    </row>
    <row r="818" spans="8:8" ht="13" x14ac:dyDescent="0.15">
      <c r="H818" s="2"/>
    </row>
    <row r="819" spans="8:8" ht="13" x14ac:dyDescent="0.15">
      <c r="H819" s="2"/>
    </row>
    <row r="820" spans="8:8" ht="13" x14ac:dyDescent="0.15">
      <c r="H820" s="2"/>
    </row>
    <row r="821" spans="8:8" ht="13" x14ac:dyDescent="0.15">
      <c r="H821" s="2"/>
    </row>
    <row r="822" spans="8:8" ht="13" x14ac:dyDescent="0.15">
      <c r="H822" s="2"/>
    </row>
    <row r="823" spans="8:8" ht="13" x14ac:dyDescent="0.15">
      <c r="H823" s="2"/>
    </row>
    <row r="824" spans="8:8" ht="13" x14ac:dyDescent="0.15">
      <c r="H824" s="2"/>
    </row>
    <row r="825" spans="8:8" ht="13" x14ac:dyDescent="0.15">
      <c r="H825" s="2"/>
    </row>
    <row r="826" spans="8:8" ht="13" x14ac:dyDescent="0.15">
      <c r="H826" s="2"/>
    </row>
    <row r="827" spans="8:8" ht="13" x14ac:dyDescent="0.15">
      <c r="H827" s="2"/>
    </row>
    <row r="828" spans="8:8" ht="13" x14ac:dyDescent="0.15">
      <c r="H828" s="2"/>
    </row>
    <row r="829" spans="8:8" ht="13" x14ac:dyDescent="0.15">
      <c r="H829" s="2"/>
    </row>
    <row r="830" spans="8:8" ht="13" x14ac:dyDescent="0.15">
      <c r="H830" s="2"/>
    </row>
    <row r="831" spans="8:8" ht="13" x14ac:dyDescent="0.15">
      <c r="H831" s="2"/>
    </row>
    <row r="832" spans="8:8" ht="13" x14ac:dyDescent="0.15">
      <c r="H832" s="2"/>
    </row>
    <row r="833" spans="8:8" ht="13" x14ac:dyDescent="0.15">
      <c r="H833" s="2"/>
    </row>
    <row r="834" spans="8:8" ht="13" x14ac:dyDescent="0.15">
      <c r="H834" s="2"/>
    </row>
    <row r="835" spans="8:8" ht="13" x14ac:dyDescent="0.15">
      <c r="H835" s="2"/>
    </row>
    <row r="836" spans="8:8" ht="13" x14ac:dyDescent="0.15">
      <c r="H836" s="2"/>
    </row>
    <row r="837" spans="8:8" ht="13" x14ac:dyDescent="0.15">
      <c r="H837" s="2"/>
    </row>
    <row r="838" spans="8:8" ht="13" x14ac:dyDescent="0.15">
      <c r="H838" s="2"/>
    </row>
    <row r="839" spans="8:8" ht="13" x14ac:dyDescent="0.15">
      <c r="H839" s="2"/>
    </row>
    <row r="840" spans="8:8" ht="13" x14ac:dyDescent="0.15">
      <c r="H840" s="2"/>
    </row>
    <row r="841" spans="8:8" ht="13" x14ac:dyDescent="0.15">
      <c r="H841" s="2"/>
    </row>
    <row r="842" spans="8:8" ht="13" x14ac:dyDescent="0.15">
      <c r="H842" s="2"/>
    </row>
    <row r="843" spans="8:8" ht="13" x14ac:dyDescent="0.15">
      <c r="H843" s="2"/>
    </row>
    <row r="844" spans="8:8" ht="13" x14ac:dyDescent="0.15">
      <c r="H844" s="2"/>
    </row>
    <row r="845" spans="8:8" ht="13" x14ac:dyDescent="0.15">
      <c r="H845" s="2"/>
    </row>
    <row r="846" spans="8:8" ht="13" x14ac:dyDescent="0.15">
      <c r="H846" s="2"/>
    </row>
    <row r="847" spans="8:8" ht="13" x14ac:dyDescent="0.15">
      <c r="H847" s="2"/>
    </row>
    <row r="848" spans="8:8" ht="13" x14ac:dyDescent="0.15">
      <c r="H848" s="2"/>
    </row>
    <row r="849" spans="8:8" ht="13" x14ac:dyDescent="0.15">
      <c r="H849" s="2"/>
    </row>
    <row r="850" spans="8:8" ht="13" x14ac:dyDescent="0.15">
      <c r="H850" s="2"/>
    </row>
    <row r="851" spans="8:8" ht="13" x14ac:dyDescent="0.15">
      <c r="H851" s="2"/>
    </row>
    <row r="852" spans="8:8" ht="13" x14ac:dyDescent="0.15">
      <c r="H852" s="2"/>
    </row>
    <row r="853" spans="8:8" ht="13" x14ac:dyDescent="0.15">
      <c r="H853" s="2"/>
    </row>
    <row r="854" spans="8:8" ht="13" x14ac:dyDescent="0.15">
      <c r="H854" s="2"/>
    </row>
    <row r="855" spans="8:8" ht="13" x14ac:dyDescent="0.15">
      <c r="H855" s="2"/>
    </row>
    <row r="856" spans="8:8" ht="13" x14ac:dyDescent="0.15">
      <c r="H856" s="2"/>
    </row>
    <row r="857" spans="8:8" ht="13" x14ac:dyDescent="0.15">
      <c r="H857" s="2"/>
    </row>
    <row r="858" spans="8:8" ht="13" x14ac:dyDescent="0.15">
      <c r="H858" s="2"/>
    </row>
    <row r="859" spans="8:8" ht="13" x14ac:dyDescent="0.15">
      <c r="H859" s="2"/>
    </row>
    <row r="860" spans="8:8" ht="13" x14ac:dyDescent="0.15">
      <c r="H860" s="2"/>
    </row>
    <row r="861" spans="8:8" ht="13" x14ac:dyDescent="0.15">
      <c r="H861" s="2"/>
    </row>
    <row r="862" spans="8:8" ht="13" x14ac:dyDescent="0.15">
      <c r="H862" s="2"/>
    </row>
    <row r="863" spans="8:8" ht="13" x14ac:dyDescent="0.15">
      <c r="H863" s="2"/>
    </row>
    <row r="864" spans="8:8" ht="13" x14ac:dyDescent="0.15">
      <c r="H864" s="2"/>
    </row>
    <row r="865" spans="8:8" ht="13" x14ac:dyDescent="0.15">
      <c r="H865" s="2"/>
    </row>
    <row r="866" spans="8:8" ht="13" x14ac:dyDescent="0.15">
      <c r="H866" s="2"/>
    </row>
    <row r="867" spans="8:8" ht="13" x14ac:dyDescent="0.15">
      <c r="H867" s="2"/>
    </row>
    <row r="868" spans="8:8" ht="13" x14ac:dyDescent="0.15">
      <c r="H868" s="2"/>
    </row>
    <row r="869" spans="8:8" ht="13" x14ac:dyDescent="0.15">
      <c r="H869" s="2"/>
    </row>
    <row r="870" spans="8:8" ht="13" x14ac:dyDescent="0.15">
      <c r="H870" s="2"/>
    </row>
    <row r="871" spans="8:8" ht="13" x14ac:dyDescent="0.15">
      <c r="H871" s="2"/>
    </row>
    <row r="872" spans="8:8" ht="13" x14ac:dyDescent="0.15">
      <c r="H872" s="2"/>
    </row>
    <row r="873" spans="8:8" ht="13" x14ac:dyDescent="0.15">
      <c r="H873" s="2"/>
    </row>
    <row r="874" spans="8:8" ht="13" x14ac:dyDescent="0.15">
      <c r="H874" s="2"/>
    </row>
    <row r="875" spans="8:8" ht="13" x14ac:dyDescent="0.15">
      <c r="H875" s="2"/>
    </row>
    <row r="876" spans="8:8" ht="13" x14ac:dyDescent="0.15">
      <c r="H876" s="2"/>
    </row>
    <row r="877" spans="8:8" ht="13" x14ac:dyDescent="0.15">
      <c r="H877" s="2"/>
    </row>
    <row r="878" spans="8:8" ht="13" x14ac:dyDescent="0.15">
      <c r="H878" s="2"/>
    </row>
    <row r="879" spans="8:8" ht="13" x14ac:dyDescent="0.15">
      <c r="H879" s="2"/>
    </row>
    <row r="880" spans="8:8" ht="13" x14ac:dyDescent="0.15">
      <c r="H880" s="2"/>
    </row>
    <row r="881" spans="8:8" ht="13" x14ac:dyDescent="0.15">
      <c r="H881" s="2"/>
    </row>
    <row r="882" spans="8:8" ht="13" x14ac:dyDescent="0.15">
      <c r="H882" s="2"/>
    </row>
    <row r="883" spans="8:8" ht="13" x14ac:dyDescent="0.15">
      <c r="H883" s="2"/>
    </row>
    <row r="884" spans="8:8" ht="13" x14ac:dyDescent="0.15">
      <c r="H884" s="2"/>
    </row>
    <row r="885" spans="8:8" ht="13" x14ac:dyDescent="0.15">
      <c r="H885" s="2"/>
    </row>
    <row r="886" spans="8:8" ht="13" x14ac:dyDescent="0.15">
      <c r="H886" s="2"/>
    </row>
    <row r="887" spans="8:8" ht="13" x14ac:dyDescent="0.15">
      <c r="H887" s="2"/>
    </row>
    <row r="888" spans="8:8" ht="13" x14ac:dyDescent="0.15">
      <c r="H888" s="2"/>
    </row>
    <row r="889" spans="8:8" ht="13" x14ac:dyDescent="0.15">
      <c r="H889" s="2"/>
    </row>
    <row r="890" spans="8:8" ht="13" x14ac:dyDescent="0.15">
      <c r="H890" s="2"/>
    </row>
    <row r="891" spans="8:8" ht="13" x14ac:dyDescent="0.15">
      <c r="H891" s="2"/>
    </row>
    <row r="892" spans="8:8" ht="13" x14ac:dyDescent="0.15">
      <c r="H892" s="2"/>
    </row>
    <row r="893" spans="8:8" ht="13" x14ac:dyDescent="0.15">
      <c r="H893" s="2"/>
    </row>
    <row r="894" spans="8:8" ht="13" x14ac:dyDescent="0.15">
      <c r="H894" s="2"/>
    </row>
    <row r="895" spans="8:8" ht="13" x14ac:dyDescent="0.15">
      <c r="H895" s="2"/>
    </row>
    <row r="896" spans="8:8" ht="13" x14ac:dyDescent="0.15">
      <c r="H896" s="2"/>
    </row>
    <row r="897" spans="8:8" ht="13" x14ac:dyDescent="0.15">
      <c r="H897" s="2"/>
    </row>
    <row r="898" spans="8:8" ht="13" x14ac:dyDescent="0.15">
      <c r="H898" s="2"/>
    </row>
    <row r="899" spans="8:8" ht="13" x14ac:dyDescent="0.15">
      <c r="H899" s="2"/>
    </row>
    <row r="900" spans="8:8" ht="13" x14ac:dyDescent="0.15">
      <c r="H900" s="2"/>
    </row>
    <row r="901" spans="8:8" ht="13" x14ac:dyDescent="0.15">
      <c r="H901" s="2"/>
    </row>
    <row r="902" spans="8:8" ht="13" x14ac:dyDescent="0.15">
      <c r="H902" s="2"/>
    </row>
    <row r="903" spans="8:8" ht="13" x14ac:dyDescent="0.15">
      <c r="H903" s="2"/>
    </row>
    <row r="904" spans="8:8" ht="13" x14ac:dyDescent="0.15">
      <c r="H904" s="2"/>
    </row>
    <row r="905" spans="8:8" ht="13" x14ac:dyDescent="0.15">
      <c r="H905" s="2"/>
    </row>
    <row r="906" spans="8:8" ht="13" x14ac:dyDescent="0.15">
      <c r="H906" s="2"/>
    </row>
    <row r="907" spans="8:8" ht="13" x14ac:dyDescent="0.15">
      <c r="H907" s="2"/>
    </row>
    <row r="908" spans="8:8" ht="13" x14ac:dyDescent="0.15">
      <c r="H908" s="2"/>
    </row>
    <row r="909" spans="8:8" ht="13" x14ac:dyDescent="0.15">
      <c r="H909" s="2"/>
    </row>
    <row r="910" spans="8:8" ht="13" x14ac:dyDescent="0.15">
      <c r="H910" s="2"/>
    </row>
    <row r="911" spans="8:8" ht="13" x14ac:dyDescent="0.15">
      <c r="H911" s="2"/>
    </row>
    <row r="912" spans="8:8" ht="13" x14ac:dyDescent="0.15">
      <c r="H912" s="2"/>
    </row>
    <row r="913" spans="8:8" ht="13" x14ac:dyDescent="0.15">
      <c r="H913" s="2"/>
    </row>
    <row r="914" spans="8:8" ht="13" x14ac:dyDescent="0.15">
      <c r="H914" s="2"/>
    </row>
    <row r="915" spans="8:8" ht="13" x14ac:dyDescent="0.15">
      <c r="H915" s="2"/>
    </row>
    <row r="916" spans="8:8" ht="13" x14ac:dyDescent="0.15">
      <c r="H916" s="2"/>
    </row>
    <row r="917" spans="8:8" ht="13" x14ac:dyDescent="0.15">
      <c r="H917" s="2"/>
    </row>
    <row r="918" spans="8:8" ht="13" x14ac:dyDescent="0.15">
      <c r="H918" s="2"/>
    </row>
    <row r="919" spans="8:8" ht="13" x14ac:dyDescent="0.15">
      <c r="H919" s="2"/>
    </row>
    <row r="920" spans="8:8" ht="13" x14ac:dyDescent="0.15">
      <c r="H920" s="2"/>
    </row>
    <row r="921" spans="8:8" ht="13" x14ac:dyDescent="0.15">
      <c r="H921" s="2"/>
    </row>
    <row r="922" spans="8:8" ht="13" x14ac:dyDescent="0.15">
      <c r="H922" s="2"/>
    </row>
    <row r="923" spans="8:8" ht="13" x14ac:dyDescent="0.15">
      <c r="H923" s="2"/>
    </row>
    <row r="924" spans="8:8" ht="13" x14ac:dyDescent="0.15">
      <c r="H924" s="2"/>
    </row>
    <row r="925" spans="8:8" ht="13" x14ac:dyDescent="0.15">
      <c r="H925" s="2"/>
    </row>
    <row r="926" spans="8:8" ht="13" x14ac:dyDescent="0.15">
      <c r="H926" s="2"/>
    </row>
    <row r="927" spans="8:8" ht="13" x14ac:dyDescent="0.15">
      <c r="H927" s="2"/>
    </row>
    <row r="928" spans="8:8" ht="13" x14ac:dyDescent="0.15">
      <c r="H928" s="2"/>
    </row>
    <row r="929" spans="8:8" ht="13" x14ac:dyDescent="0.15">
      <c r="H929" s="2"/>
    </row>
    <row r="930" spans="8:8" ht="13" x14ac:dyDescent="0.15">
      <c r="H930" s="2"/>
    </row>
    <row r="931" spans="8:8" ht="13" x14ac:dyDescent="0.15">
      <c r="H931" s="2"/>
    </row>
    <row r="932" spans="8:8" ht="13" x14ac:dyDescent="0.15">
      <c r="H932" s="2"/>
    </row>
    <row r="933" spans="8:8" ht="13" x14ac:dyDescent="0.15">
      <c r="H933" s="2"/>
    </row>
    <row r="934" spans="8:8" ht="13" x14ac:dyDescent="0.15">
      <c r="H934" s="2"/>
    </row>
    <row r="935" spans="8:8" ht="13" x14ac:dyDescent="0.15">
      <c r="H935" s="2"/>
    </row>
    <row r="936" spans="8:8" ht="13" x14ac:dyDescent="0.15">
      <c r="H936" s="2"/>
    </row>
    <row r="937" spans="8:8" ht="13" x14ac:dyDescent="0.15">
      <c r="H937" s="2"/>
    </row>
    <row r="938" spans="8:8" ht="13" x14ac:dyDescent="0.15">
      <c r="H938" s="2"/>
    </row>
    <row r="939" spans="8:8" ht="13" x14ac:dyDescent="0.15">
      <c r="H939" s="2"/>
    </row>
    <row r="940" spans="8:8" ht="13" x14ac:dyDescent="0.15">
      <c r="H940" s="2"/>
    </row>
    <row r="941" spans="8:8" ht="13" x14ac:dyDescent="0.15">
      <c r="H941" s="2"/>
    </row>
    <row r="942" spans="8:8" ht="13" x14ac:dyDescent="0.15">
      <c r="H942" s="2"/>
    </row>
    <row r="943" spans="8:8" ht="13" x14ac:dyDescent="0.15">
      <c r="H943" s="2"/>
    </row>
    <row r="944" spans="8:8" ht="13" x14ac:dyDescent="0.15">
      <c r="H944" s="2"/>
    </row>
    <row r="945" spans="8:8" ht="13" x14ac:dyDescent="0.15">
      <c r="H945" s="2"/>
    </row>
    <row r="946" spans="8:8" ht="13" x14ac:dyDescent="0.15">
      <c r="H946" s="2"/>
    </row>
    <row r="947" spans="8:8" ht="13" x14ac:dyDescent="0.15">
      <c r="H947" s="2"/>
    </row>
    <row r="948" spans="8:8" ht="13" x14ac:dyDescent="0.15">
      <c r="H948" s="2"/>
    </row>
    <row r="949" spans="8:8" ht="13" x14ac:dyDescent="0.15">
      <c r="H949" s="2"/>
    </row>
    <row r="950" spans="8:8" ht="13" x14ac:dyDescent="0.15">
      <c r="H950" s="2"/>
    </row>
    <row r="951" spans="8:8" ht="13" x14ac:dyDescent="0.15">
      <c r="H951" s="2"/>
    </row>
    <row r="952" spans="8:8" ht="13" x14ac:dyDescent="0.15">
      <c r="H952" s="2"/>
    </row>
    <row r="953" spans="8:8" ht="13" x14ac:dyDescent="0.15">
      <c r="H953" s="2"/>
    </row>
    <row r="954" spans="8:8" ht="13" x14ac:dyDescent="0.15">
      <c r="H954" s="2"/>
    </row>
    <row r="955" spans="8:8" ht="13" x14ac:dyDescent="0.15">
      <c r="H955" s="2"/>
    </row>
    <row r="956" spans="8:8" ht="13" x14ac:dyDescent="0.15">
      <c r="H956" s="2"/>
    </row>
    <row r="957" spans="8:8" ht="13" x14ac:dyDescent="0.15">
      <c r="H957" s="2"/>
    </row>
    <row r="958" spans="8:8" ht="13" x14ac:dyDescent="0.15">
      <c r="H958" s="2"/>
    </row>
    <row r="959" spans="8:8" ht="13" x14ac:dyDescent="0.15">
      <c r="H959" s="2"/>
    </row>
    <row r="960" spans="8:8" ht="13" x14ac:dyDescent="0.15">
      <c r="H960" s="2"/>
    </row>
    <row r="961" spans="8:8" ht="13" x14ac:dyDescent="0.15">
      <c r="H961" s="2"/>
    </row>
    <row r="962" spans="8:8" ht="13" x14ac:dyDescent="0.15">
      <c r="H962" s="2"/>
    </row>
    <row r="963" spans="8:8" ht="13" x14ac:dyDescent="0.15">
      <c r="H963" s="2"/>
    </row>
    <row r="964" spans="8:8" ht="13" x14ac:dyDescent="0.15">
      <c r="H964" s="2"/>
    </row>
    <row r="965" spans="8:8" ht="13" x14ac:dyDescent="0.15">
      <c r="H965" s="2"/>
    </row>
    <row r="966" spans="8:8" ht="13" x14ac:dyDescent="0.15">
      <c r="H966" s="2"/>
    </row>
    <row r="967" spans="8:8" ht="13" x14ac:dyDescent="0.15">
      <c r="H967" s="2"/>
    </row>
    <row r="968" spans="8:8" ht="13" x14ac:dyDescent="0.15">
      <c r="H968" s="2"/>
    </row>
    <row r="969" spans="8:8" ht="13" x14ac:dyDescent="0.15">
      <c r="H969" s="2"/>
    </row>
    <row r="970" spans="8:8" ht="13" x14ac:dyDescent="0.15">
      <c r="H970" s="2"/>
    </row>
    <row r="971" spans="8:8" ht="13" x14ac:dyDescent="0.15">
      <c r="H971" s="2"/>
    </row>
    <row r="972" spans="8:8" ht="13" x14ac:dyDescent="0.15">
      <c r="H972" s="2"/>
    </row>
    <row r="973" spans="8:8" ht="13" x14ac:dyDescent="0.15">
      <c r="H973" s="2"/>
    </row>
    <row r="974" spans="8:8" ht="13" x14ac:dyDescent="0.15">
      <c r="H974" s="2"/>
    </row>
    <row r="975" spans="8:8" ht="13" x14ac:dyDescent="0.15">
      <c r="H975" s="2"/>
    </row>
    <row r="976" spans="8:8" ht="13" x14ac:dyDescent="0.15">
      <c r="H976" s="2"/>
    </row>
    <row r="977" spans="8:8" ht="13" x14ac:dyDescent="0.15">
      <c r="H977" s="2"/>
    </row>
    <row r="978" spans="8:8" ht="13" x14ac:dyDescent="0.15">
      <c r="H978" s="2"/>
    </row>
    <row r="979" spans="8:8" ht="13" x14ac:dyDescent="0.15">
      <c r="H979" s="2"/>
    </row>
    <row r="980" spans="8:8" ht="13" x14ac:dyDescent="0.15">
      <c r="H980" s="2"/>
    </row>
    <row r="981" spans="8:8" ht="13" x14ac:dyDescent="0.15">
      <c r="H981" s="2"/>
    </row>
    <row r="982" spans="8:8" ht="13" x14ac:dyDescent="0.15">
      <c r="H982" s="2"/>
    </row>
    <row r="983" spans="8:8" ht="13" x14ac:dyDescent="0.15">
      <c r="H983" s="2"/>
    </row>
    <row r="984" spans="8:8" ht="13" x14ac:dyDescent="0.15">
      <c r="H984" s="2"/>
    </row>
    <row r="985" spans="8:8" ht="13" x14ac:dyDescent="0.15">
      <c r="H985" s="2"/>
    </row>
    <row r="986" spans="8:8" ht="13" x14ac:dyDescent="0.15">
      <c r="H986" s="2"/>
    </row>
    <row r="987" spans="8:8" ht="13" x14ac:dyDescent="0.15">
      <c r="H987" s="2"/>
    </row>
    <row r="988" spans="8:8" ht="13" x14ac:dyDescent="0.15">
      <c r="H988" s="2"/>
    </row>
    <row r="989" spans="8:8" ht="13" x14ac:dyDescent="0.15">
      <c r="H989" s="2"/>
    </row>
    <row r="990" spans="8:8" ht="13" x14ac:dyDescent="0.15">
      <c r="H990" s="2"/>
    </row>
    <row r="991" spans="8:8" ht="13" x14ac:dyDescent="0.15">
      <c r="H991" s="2"/>
    </row>
    <row r="992" spans="8:8" ht="13" x14ac:dyDescent="0.15">
      <c r="H992" s="2"/>
    </row>
    <row r="993" spans="8:8" ht="13" x14ac:dyDescent="0.15">
      <c r="H993" s="2"/>
    </row>
    <row r="994" spans="8:8" ht="13" x14ac:dyDescent="0.15">
      <c r="H994" s="2"/>
    </row>
    <row r="995" spans="8:8" ht="13" x14ac:dyDescent="0.15">
      <c r="H995" s="2"/>
    </row>
    <row r="996" spans="8:8" ht="13" x14ac:dyDescent="0.15">
      <c r="H996" s="2"/>
    </row>
    <row r="997" spans="8:8" ht="13" x14ac:dyDescent="0.15">
      <c r="H997" s="2"/>
    </row>
    <row r="998" spans="8:8" ht="13" x14ac:dyDescent="0.15">
      <c r="H998" s="2"/>
    </row>
    <row r="999" spans="8:8" ht="13" x14ac:dyDescent="0.15">
      <c r="H999" s="2"/>
    </row>
    <row r="1000" spans="8:8" ht="13" x14ac:dyDescent="0.15">
      <c r="H1000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O1005"/>
  <sheetViews>
    <sheetView workbookViewId="0">
      <selection activeCell="F57" sqref="F57"/>
    </sheetView>
  </sheetViews>
  <sheetFormatPr baseColWidth="10" defaultColWidth="12.6640625" defaultRowHeight="15.75" customHeight="1" x14ac:dyDescent="0.15"/>
  <cols>
    <col min="4" max="4" width="22.6640625" customWidth="1"/>
    <col min="5" max="5" width="16.6640625" customWidth="1"/>
    <col min="6" max="6" width="27.33203125" customWidth="1"/>
  </cols>
  <sheetData>
    <row r="1" spans="1:15" ht="15.75" customHeight="1" x14ac:dyDescent="0.15">
      <c r="A1" s="93" t="s">
        <v>73</v>
      </c>
      <c r="B1" s="94"/>
      <c r="C1" s="94"/>
      <c r="D1" s="94"/>
      <c r="E1" s="77"/>
      <c r="F1" s="94"/>
      <c r="G1" s="64"/>
      <c r="H1" s="75"/>
      <c r="J1" s="38" t="s">
        <v>74</v>
      </c>
      <c r="K1" s="38" t="s">
        <v>74</v>
      </c>
      <c r="M1" s="38" t="s">
        <v>75</v>
      </c>
      <c r="N1" s="38" t="s">
        <v>76</v>
      </c>
      <c r="O1" s="38" t="s">
        <v>77</v>
      </c>
    </row>
    <row r="2" spans="1:15" ht="15.75" customHeight="1" x14ac:dyDescent="0.15">
      <c r="A2" s="85" t="s">
        <v>78</v>
      </c>
      <c r="B2" s="95" t="s">
        <v>79</v>
      </c>
      <c r="C2" s="95" t="s">
        <v>80</v>
      </c>
      <c r="D2" s="85" t="s">
        <v>81</v>
      </c>
      <c r="E2" s="85"/>
      <c r="F2" s="96"/>
      <c r="G2" s="75" t="s">
        <v>82</v>
      </c>
      <c r="H2" s="64"/>
      <c r="J2" s="39" t="s">
        <v>78</v>
      </c>
      <c r="K2" s="38" t="s">
        <v>83</v>
      </c>
      <c r="L2" s="38" t="s">
        <v>84</v>
      </c>
      <c r="M2" s="38" t="s">
        <v>85</v>
      </c>
      <c r="N2" s="38" t="s">
        <v>85</v>
      </c>
      <c r="O2" s="38" t="s">
        <v>85</v>
      </c>
    </row>
    <row r="3" spans="1:15" ht="15.75" customHeight="1" x14ac:dyDescent="0.15">
      <c r="A3" s="77" t="s">
        <v>86</v>
      </c>
      <c r="B3" s="97">
        <v>28.352088699999999</v>
      </c>
      <c r="C3" s="79">
        <f t="shared" ref="C3:C11" si="0">B$11/(4*B$12*B$14)</f>
        <v>36137.489862427712</v>
      </c>
      <c r="D3" s="98">
        <f t="shared" ref="D3:D4" si="1">B3*C3</f>
        <v>1024573.3179749013</v>
      </c>
      <c r="E3" s="79"/>
      <c r="F3" s="99"/>
      <c r="G3" s="64"/>
      <c r="H3" s="64"/>
      <c r="I3" s="40"/>
      <c r="J3" s="6" t="s">
        <v>86</v>
      </c>
      <c r="K3" s="14">
        <v>12.4802865</v>
      </c>
      <c r="L3" s="41">
        <f t="shared" ref="L3:L4" si="2">K3*C3</f>
        <v>451006.22687394341</v>
      </c>
      <c r="M3" s="42">
        <f t="shared" ref="M3:M11" si="3">L3*1.96</f>
        <v>883972.20467292902</v>
      </c>
      <c r="N3" s="40">
        <f t="shared" ref="N3:N10" si="4">D3+M3</f>
        <v>1908545.5226478302</v>
      </c>
      <c r="O3" s="40">
        <f t="shared" ref="O3:O10" si="5">D3-M3</f>
        <v>140601.11330197228</v>
      </c>
    </row>
    <row r="4" spans="1:15" ht="15.75" customHeight="1" x14ac:dyDescent="0.15">
      <c r="A4" s="77" t="s">
        <v>87</v>
      </c>
      <c r="B4" s="97">
        <v>21.000895499999999</v>
      </c>
      <c r="C4" s="79">
        <f t="shared" si="0"/>
        <v>36137.489862427712</v>
      </c>
      <c r="D4" s="98">
        <f t="shared" si="1"/>
        <v>758919.64823315374</v>
      </c>
      <c r="E4" s="100"/>
      <c r="F4" s="99"/>
      <c r="G4" s="64"/>
      <c r="H4" s="64"/>
      <c r="I4" s="40"/>
      <c r="J4" s="6" t="s">
        <v>87</v>
      </c>
      <c r="K4" s="14">
        <v>7.6874346100000004</v>
      </c>
      <c r="L4" s="41">
        <f t="shared" si="2"/>
        <v>277804.59028695093</v>
      </c>
      <c r="M4" s="42">
        <f t="shared" si="3"/>
        <v>544496.99696242379</v>
      </c>
      <c r="N4" s="40">
        <f t="shared" si="4"/>
        <v>1303416.6451955775</v>
      </c>
      <c r="O4" s="40">
        <f t="shared" si="5"/>
        <v>214422.65127072996</v>
      </c>
    </row>
    <row r="5" spans="1:15" ht="15.75" customHeight="1" x14ac:dyDescent="0.15">
      <c r="A5" s="77" t="s">
        <v>43</v>
      </c>
      <c r="B5" s="101">
        <v>1.4987024600000001</v>
      </c>
      <c r="C5" s="79">
        <f t="shared" si="0"/>
        <v>36137.489862427712</v>
      </c>
      <c r="D5" s="98">
        <f>2*B5*C5*B13</f>
        <v>2707967.2477522739</v>
      </c>
      <c r="E5" s="100"/>
      <c r="F5" s="99"/>
      <c r="G5" s="64"/>
      <c r="H5" s="64"/>
      <c r="I5" s="40"/>
      <c r="J5" s="6" t="s">
        <v>43</v>
      </c>
      <c r="K5" s="14">
        <v>0.13970902299999999</v>
      </c>
      <c r="L5" s="43">
        <f>2*K5*C5*B$13</f>
        <v>252436.670117609</v>
      </c>
      <c r="M5" s="42">
        <f t="shared" si="3"/>
        <v>494775.8734305136</v>
      </c>
      <c r="N5" s="40">
        <f t="shared" si="4"/>
        <v>3202743.1211827877</v>
      </c>
      <c r="O5" s="40">
        <f t="shared" si="5"/>
        <v>2213191.3743217601</v>
      </c>
    </row>
    <row r="6" spans="1:15" ht="15.75" customHeight="1" x14ac:dyDescent="0.15">
      <c r="A6" s="77" t="s">
        <v>47</v>
      </c>
      <c r="B6" s="101">
        <v>9.5403526799999999E-2</v>
      </c>
      <c r="C6" s="79">
        <f t="shared" si="0"/>
        <v>36137.489862427712</v>
      </c>
      <c r="D6" s="98">
        <f t="shared" ref="D6:D7" si="6">B6*C6</f>
        <v>3447.6439825748507</v>
      </c>
      <c r="E6" s="100"/>
      <c r="F6" s="99"/>
      <c r="G6" s="64"/>
      <c r="H6" s="64"/>
      <c r="I6" s="40"/>
      <c r="J6" s="6" t="s">
        <v>47</v>
      </c>
      <c r="K6" s="14">
        <v>3.12901298E-3</v>
      </c>
      <c r="L6" s="41">
        <f t="shared" ref="L6:L7" si="7">K6*C6</f>
        <v>113.07467484415473</v>
      </c>
      <c r="M6" s="42">
        <f t="shared" si="3"/>
        <v>221.62636269454327</v>
      </c>
      <c r="N6" s="40">
        <f t="shared" si="4"/>
        <v>3669.2703452693941</v>
      </c>
      <c r="O6" s="40">
        <f t="shared" si="5"/>
        <v>3226.0176198803074</v>
      </c>
    </row>
    <row r="7" spans="1:15" ht="15.75" customHeight="1" x14ac:dyDescent="0.15">
      <c r="A7" s="77" t="s">
        <v>48</v>
      </c>
      <c r="B7" s="97">
        <v>0.108886153</v>
      </c>
      <c r="C7" s="79">
        <f t="shared" si="0"/>
        <v>36137.489862427712</v>
      </c>
      <c r="D7" s="98">
        <f t="shared" si="6"/>
        <v>3934.8722501962529</v>
      </c>
      <c r="E7" s="100"/>
      <c r="F7" s="99"/>
      <c r="G7" s="64"/>
      <c r="H7" s="64"/>
      <c r="I7" s="40"/>
      <c r="J7" s="6" t="s">
        <v>48</v>
      </c>
      <c r="K7" s="14">
        <v>3.6130791800000001E-3</v>
      </c>
      <c r="L7" s="41">
        <f t="shared" si="7"/>
        <v>130.56761223939864</v>
      </c>
      <c r="M7" s="42">
        <f t="shared" si="3"/>
        <v>255.91251998922132</v>
      </c>
      <c r="N7" s="40">
        <f t="shared" si="4"/>
        <v>4190.7847701854744</v>
      </c>
      <c r="O7" s="40">
        <f t="shared" si="5"/>
        <v>3678.9597302070315</v>
      </c>
    </row>
    <row r="8" spans="1:15" ht="15.75" customHeight="1" x14ac:dyDescent="0.15">
      <c r="A8" s="77" t="s">
        <v>44</v>
      </c>
      <c r="B8" s="97">
        <v>1.94773684E-2</v>
      </c>
      <c r="C8" s="79">
        <f t="shared" si="0"/>
        <v>36137.489862427712</v>
      </c>
      <c r="D8" s="98">
        <f>2*B8*C8*B13</f>
        <v>35193.160155088495</v>
      </c>
      <c r="E8" s="100"/>
      <c r="F8" s="99"/>
      <c r="G8" s="64"/>
      <c r="H8" s="64"/>
      <c r="I8" s="40"/>
      <c r="J8" s="6" t="s">
        <v>44</v>
      </c>
      <c r="K8" s="14">
        <v>6.2666977799999998E-4</v>
      </c>
      <c r="L8" s="40">
        <f>2*K8*C8*B13</f>
        <v>1132.3136374782414</v>
      </c>
      <c r="M8" s="42">
        <f t="shared" si="3"/>
        <v>2219.3347294573532</v>
      </c>
      <c r="N8" s="40">
        <f t="shared" si="4"/>
        <v>37412.494884545849</v>
      </c>
      <c r="O8" s="40">
        <f t="shared" si="5"/>
        <v>32973.825425631141</v>
      </c>
    </row>
    <row r="9" spans="1:15" ht="15.75" customHeight="1" x14ac:dyDescent="0.15">
      <c r="A9" s="77" t="s">
        <v>49</v>
      </c>
      <c r="B9" s="102">
        <v>48.595950199999997</v>
      </c>
      <c r="C9" s="79">
        <f t="shared" si="0"/>
        <v>36137.489862427712</v>
      </c>
      <c r="D9" s="85">
        <f t="shared" ref="D9:D10" si="8">B9/(2*C9)</f>
        <v>6.7237583995181406E-4</v>
      </c>
      <c r="E9" s="100"/>
      <c r="F9" s="103"/>
      <c r="G9" s="64"/>
      <c r="H9" s="64"/>
      <c r="I9" s="40"/>
      <c r="J9" s="6" t="s">
        <v>49</v>
      </c>
      <c r="K9" s="14">
        <v>7.9030068199999999</v>
      </c>
      <c r="L9" s="41">
        <f t="shared" ref="L9:L10" si="9">K9/(2*C9)</f>
        <v>1.0934637200987204E-4</v>
      </c>
      <c r="M9" s="44">
        <f t="shared" si="3"/>
        <v>2.1431888913934919E-4</v>
      </c>
      <c r="N9" s="45">
        <f t="shared" si="4"/>
        <v>8.8669472909116325E-4</v>
      </c>
      <c r="O9" s="45">
        <f t="shared" si="5"/>
        <v>4.5805695081246487E-4</v>
      </c>
    </row>
    <row r="10" spans="1:15" ht="15.75" customHeight="1" x14ac:dyDescent="0.15">
      <c r="A10" s="77" t="s">
        <v>50</v>
      </c>
      <c r="B10" s="102">
        <v>38.346452900000003</v>
      </c>
      <c r="C10" s="79">
        <f t="shared" si="0"/>
        <v>36137.489862427712</v>
      </c>
      <c r="D10" s="85">
        <f t="shared" si="8"/>
        <v>5.3056331590796185E-4</v>
      </c>
      <c r="E10" s="100"/>
      <c r="F10" s="103"/>
      <c r="G10" s="64"/>
      <c r="H10" s="64"/>
      <c r="I10" s="46"/>
      <c r="J10" s="6" t="s">
        <v>50</v>
      </c>
      <c r="K10" s="14">
        <v>1.3676201100000001</v>
      </c>
      <c r="L10" s="41">
        <f t="shared" si="9"/>
        <v>1.8922455809830888E-5</v>
      </c>
      <c r="M10" s="44">
        <f t="shared" si="3"/>
        <v>3.7088013387268543E-5</v>
      </c>
      <c r="N10" s="45">
        <f t="shared" si="4"/>
        <v>5.6765132929523037E-4</v>
      </c>
      <c r="O10" s="45">
        <f t="shared" si="5"/>
        <v>4.9347530252069334E-4</v>
      </c>
    </row>
    <row r="11" spans="1:15" ht="15.75" customHeight="1" x14ac:dyDescent="0.15">
      <c r="A11" s="77" t="s">
        <v>42</v>
      </c>
      <c r="B11" s="97">
        <v>118.102</v>
      </c>
      <c r="C11" s="79">
        <f t="shared" si="0"/>
        <v>36137.489862427712</v>
      </c>
      <c r="D11" s="104"/>
      <c r="E11" s="100"/>
      <c r="F11" s="79"/>
      <c r="G11" s="64"/>
      <c r="H11" s="64"/>
      <c r="I11" s="47"/>
      <c r="J11" s="6" t="s">
        <v>42</v>
      </c>
      <c r="K11" s="14">
        <v>7.95467718</v>
      </c>
      <c r="L11" s="40">
        <f>K11/(4*B12*B14)</f>
        <v>2434.0152237145439</v>
      </c>
      <c r="M11" s="42">
        <f t="shared" si="3"/>
        <v>4770.6698384805059</v>
      </c>
      <c r="N11" s="40">
        <f>C11+M11</f>
        <v>40908.159700908218</v>
      </c>
      <c r="O11" s="40">
        <f>C11-M11</f>
        <v>31366.820023947206</v>
      </c>
    </row>
    <row r="12" spans="1:15" ht="15.75" customHeight="1" x14ac:dyDescent="0.15">
      <c r="A12" s="77" t="s">
        <v>88</v>
      </c>
      <c r="B12" s="105">
        <f>0.000000000728*25</f>
        <v>1.8199999999999998E-8</v>
      </c>
      <c r="C12" s="105"/>
      <c r="D12" s="77"/>
      <c r="E12" s="77"/>
      <c r="F12" s="77"/>
      <c r="G12" s="64"/>
      <c r="H12" s="64"/>
    </row>
    <row r="13" spans="1:15" ht="15.75" customHeight="1" x14ac:dyDescent="0.15">
      <c r="A13" s="77" t="s">
        <v>89</v>
      </c>
      <c r="B13" s="106">
        <v>25</v>
      </c>
      <c r="C13" s="105"/>
      <c r="D13" s="75" t="s">
        <v>90</v>
      </c>
      <c r="E13" s="107">
        <f>D5+D8</f>
        <v>2743160.4079073626</v>
      </c>
      <c r="F13" s="77"/>
      <c r="G13" s="64"/>
      <c r="H13" s="64"/>
      <c r="L13" s="38" t="s">
        <v>91</v>
      </c>
    </row>
    <row r="14" spans="1:15" ht="15.75" customHeight="1" x14ac:dyDescent="0.15">
      <c r="A14" s="77" t="s">
        <v>92</v>
      </c>
      <c r="B14" s="63">
        <v>44891.89</v>
      </c>
      <c r="C14" s="64"/>
      <c r="D14" s="77"/>
      <c r="E14" s="77"/>
      <c r="F14" s="77"/>
      <c r="G14" s="64"/>
      <c r="H14" s="64"/>
      <c r="L14" s="40">
        <f>L5+L8</f>
        <v>253568.98375508725</v>
      </c>
      <c r="M14" s="41">
        <f>L14*1.96</f>
        <v>496995.20815997099</v>
      </c>
      <c r="N14" s="40">
        <f t="shared" ref="N14:O14" si="10">N5+N8</f>
        <v>3240155.6160673336</v>
      </c>
      <c r="O14" s="40">
        <f t="shared" si="10"/>
        <v>2246165.1997473915</v>
      </c>
    </row>
    <row r="15" spans="1:15" ht="15.75" customHeight="1" x14ac:dyDescent="0.15">
      <c r="A15" s="108"/>
      <c r="B15" s="109"/>
      <c r="C15" s="64"/>
      <c r="D15" s="64"/>
      <c r="E15" s="80"/>
      <c r="F15" s="64"/>
      <c r="G15" s="64"/>
      <c r="H15" s="64"/>
    </row>
    <row r="16" spans="1:15" ht="15.75" customHeight="1" x14ac:dyDescent="0.15">
      <c r="A16" s="108"/>
      <c r="B16" s="110"/>
      <c r="C16" s="64"/>
      <c r="D16" s="75"/>
      <c r="E16" s="80"/>
      <c r="F16" s="64"/>
      <c r="G16" s="64"/>
      <c r="H16" s="64"/>
    </row>
    <row r="17" spans="1:8" ht="15.75" customHeight="1" x14ac:dyDescent="0.15">
      <c r="A17" s="108"/>
      <c r="B17" s="111"/>
      <c r="C17" s="64"/>
      <c r="D17" s="64"/>
      <c r="E17" s="80"/>
      <c r="F17" s="64"/>
      <c r="G17" s="64"/>
      <c r="H17" s="64"/>
    </row>
    <row r="18" spans="1:8" ht="15.75" customHeight="1" x14ac:dyDescent="0.15">
      <c r="A18" s="108"/>
      <c r="B18" s="112"/>
      <c r="C18" s="64"/>
      <c r="D18" s="64"/>
      <c r="E18" s="80"/>
      <c r="F18" s="64"/>
      <c r="G18" s="64"/>
      <c r="H18" s="113" t="s">
        <v>93</v>
      </c>
    </row>
    <row r="19" spans="1:8" ht="15.75" customHeight="1" x14ac:dyDescent="0.15">
      <c r="A19" s="64"/>
      <c r="B19" s="64"/>
      <c r="C19" s="64"/>
      <c r="D19" s="64"/>
      <c r="E19" s="80"/>
      <c r="F19" s="64"/>
      <c r="G19" s="64"/>
      <c r="H19" s="113" t="s">
        <v>94</v>
      </c>
    </row>
    <row r="20" spans="1:8" ht="15.75" customHeight="1" x14ac:dyDescent="0.15">
      <c r="A20" s="75" t="s">
        <v>95</v>
      </c>
      <c r="B20" s="114"/>
      <c r="C20" s="64"/>
      <c r="D20" s="64"/>
      <c r="E20" s="80"/>
      <c r="F20" s="64"/>
      <c r="G20" s="64"/>
      <c r="H20" s="113" t="s">
        <v>96</v>
      </c>
    </row>
    <row r="21" spans="1:8" ht="15.75" customHeight="1" x14ac:dyDescent="0.15">
      <c r="A21" s="85" t="s">
        <v>78</v>
      </c>
      <c r="B21" s="85" t="s">
        <v>83</v>
      </c>
      <c r="C21" s="85" t="s">
        <v>97</v>
      </c>
      <c r="D21" s="85" t="s">
        <v>81</v>
      </c>
      <c r="E21" s="80"/>
      <c r="F21" s="76"/>
      <c r="G21" s="76"/>
      <c r="H21" s="113" t="s">
        <v>98</v>
      </c>
    </row>
    <row r="22" spans="1:8" ht="15.75" customHeight="1" x14ac:dyDescent="0.15">
      <c r="A22" s="77" t="s">
        <v>86</v>
      </c>
      <c r="B22" s="78">
        <v>98.177938299999994</v>
      </c>
      <c r="C22" s="79">
        <f t="shared" ref="C22:C33" si="11">B$34/(4*B$12*B$14)</f>
        <v>42157.772869925415</v>
      </c>
      <c r="D22" s="87">
        <f t="shared" ref="D22:D23" si="12">B22*C22</f>
        <v>4138963.2236889512</v>
      </c>
      <c r="E22" s="75"/>
      <c r="F22" s="75"/>
      <c r="G22" s="76"/>
      <c r="H22" s="64"/>
    </row>
    <row r="23" spans="1:8" ht="15.75" customHeight="1" x14ac:dyDescent="0.15">
      <c r="A23" s="77" t="s">
        <v>87</v>
      </c>
      <c r="B23" s="78">
        <v>11.5821112</v>
      </c>
      <c r="C23" s="79">
        <f t="shared" si="11"/>
        <v>42157.772869925415</v>
      </c>
      <c r="D23" s="87">
        <f t="shared" si="12"/>
        <v>488276.01332381926</v>
      </c>
      <c r="E23" s="76"/>
      <c r="F23" s="76"/>
      <c r="G23" s="76"/>
      <c r="H23" s="64"/>
    </row>
    <row r="24" spans="1:8" ht="15.75" customHeight="1" x14ac:dyDescent="0.15">
      <c r="A24" s="77" t="s">
        <v>43</v>
      </c>
      <c r="B24" s="78">
        <v>1.2792948900000001</v>
      </c>
      <c r="C24" s="79">
        <f t="shared" si="11"/>
        <v>42157.772869925415</v>
      </c>
      <c r="D24" s="87">
        <f>2*B24*C24*B$13</f>
        <v>2696611.1703138109</v>
      </c>
      <c r="E24" s="76"/>
      <c r="F24" s="89"/>
      <c r="G24" s="76"/>
      <c r="H24" s="64"/>
    </row>
    <row r="25" spans="1:8" ht="15.75" customHeight="1" x14ac:dyDescent="0.15">
      <c r="A25" s="77" t="s">
        <v>49</v>
      </c>
      <c r="B25" s="78">
        <v>7.59304895</v>
      </c>
      <c r="C25" s="79">
        <f t="shared" si="11"/>
        <v>42157.772869925415</v>
      </c>
      <c r="D25" s="88">
        <f>B25/(2*C25)</f>
        <v>9.0055147996405933E-5</v>
      </c>
      <c r="E25" s="76"/>
      <c r="F25" s="89"/>
      <c r="G25" s="76"/>
      <c r="H25" s="64"/>
    </row>
    <row r="26" spans="1:8" ht="15.75" customHeight="1" x14ac:dyDescent="0.15">
      <c r="A26" s="77" t="s">
        <v>47</v>
      </c>
      <c r="B26" s="78">
        <v>0.16019108300000001</v>
      </c>
      <c r="C26" s="79">
        <f t="shared" si="11"/>
        <v>42157.772869925415</v>
      </c>
      <c r="D26" s="90">
        <f t="shared" ref="D26:D27" si="13">B26*C26</f>
        <v>6753.2992929013708</v>
      </c>
      <c r="E26" s="76"/>
      <c r="F26" s="89"/>
      <c r="G26" s="76"/>
      <c r="H26" s="64"/>
    </row>
    <row r="27" spans="1:8" ht="15.75" customHeight="1" x14ac:dyDescent="0.15">
      <c r="A27" s="77" t="s">
        <v>48</v>
      </c>
      <c r="B27" s="78">
        <v>0.185226113</v>
      </c>
      <c r="C27" s="79">
        <f t="shared" si="11"/>
        <v>42157.772869925415</v>
      </c>
      <c r="D27" s="90">
        <f t="shared" si="13"/>
        <v>7808.7204014331392</v>
      </c>
      <c r="E27" s="76"/>
      <c r="F27" s="91"/>
      <c r="G27" s="76"/>
      <c r="H27" s="64"/>
    </row>
    <row r="28" spans="1:8" ht="15.75" customHeight="1" x14ac:dyDescent="0.15">
      <c r="A28" s="77" t="s">
        <v>44</v>
      </c>
      <c r="B28" s="78">
        <v>3.6864451800000003E-2</v>
      </c>
      <c r="C28" s="79">
        <f t="shared" si="11"/>
        <v>42157.772869925415</v>
      </c>
      <c r="D28" s="87">
        <f>2*B28*C28*B$13</f>
        <v>77706.159297935665</v>
      </c>
      <c r="E28" s="76"/>
      <c r="F28" s="89"/>
      <c r="G28" s="76"/>
      <c r="H28" s="64"/>
    </row>
    <row r="29" spans="1:8" ht="15.75" customHeight="1" x14ac:dyDescent="0.15">
      <c r="A29" s="77" t="s">
        <v>50</v>
      </c>
      <c r="B29" s="78">
        <v>19.448567700000002</v>
      </c>
      <c r="C29" s="79">
        <f t="shared" si="11"/>
        <v>42157.772869925415</v>
      </c>
      <c r="D29" s="88">
        <f>B29/(2*C29)</f>
        <v>2.3066407895890362E-4</v>
      </c>
      <c r="E29" s="76"/>
      <c r="F29" s="89"/>
      <c r="G29" s="76"/>
      <c r="H29" s="64"/>
    </row>
    <row r="30" spans="1:8" ht="15.75" customHeight="1" x14ac:dyDescent="0.15">
      <c r="A30" s="77" t="s">
        <v>99</v>
      </c>
      <c r="B30" s="78">
        <v>3.6892381099999998</v>
      </c>
      <c r="C30" s="79">
        <f t="shared" si="11"/>
        <v>42157.772869925415</v>
      </c>
      <c r="D30" s="90">
        <f t="shared" ref="D30:D31" si="14">B30*C30</f>
        <v>155530.06230445291</v>
      </c>
      <c r="E30" s="115"/>
      <c r="F30" s="115"/>
      <c r="G30" s="76"/>
      <c r="H30" s="64"/>
    </row>
    <row r="31" spans="1:8" ht="15.75" customHeight="1" x14ac:dyDescent="0.15">
      <c r="A31" s="77" t="s">
        <v>100</v>
      </c>
      <c r="B31" s="78">
        <v>12.005231</v>
      </c>
      <c r="C31" s="79">
        <f t="shared" si="11"/>
        <v>42157.772869925415</v>
      </c>
      <c r="D31" s="90">
        <f t="shared" si="14"/>
        <v>506113.80174898758</v>
      </c>
      <c r="E31" s="76"/>
      <c r="F31" s="76"/>
      <c r="G31" s="76"/>
      <c r="H31" s="64"/>
    </row>
    <row r="32" spans="1:8" ht="15.75" customHeight="1" x14ac:dyDescent="0.15">
      <c r="A32" s="77" t="s">
        <v>71</v>
      </c>
      <c r="B32" s="78">
        <v>1.5208111300000001E-3</v>
      </c>
      <c r="C32" s="79">
        <f t="shared" si="11"/>
        <v>42157.772869925415</v>
      </c>
      <c r="D32" s="87">
        <f>2*B32*C32*B$13</f>
        <v>3205.7005098297309</v>
      </c>
      <c r="E32" s="76"/>
      <c r="F32" s="76"/>
      <c r="G32" s="76"/>
      <c r="H32" s="64"/>
    </row>
    <row r="33" spans="1:8" ht="15.75" customHeight="1" x14ac:dyDescent="0.15">
      <c r="A33" s="77" t="s">
        <v>72</v>
      </c>
      <c r="B33" s="78">
        <v>7.3441975900000003</v>
      </c>
      <c r="C33" s="79">
        <f t="shared" si="11"/>
        <v>42157.772869925415</v>
      </c>
      <c r="D33" s="88">
        <f>B33/(2*C33)</f>
        <v>8.7103718840413609E-5</v>
      </c>
      <c r="E33" s="76"/>
      <c r="F33" s="76"/>
      <c r="G33" s="76"/>
      <c r="H33" s="64"/>
    </row>
    <row r="34" spans="1:8" ht="15.75" customHeight="1" x14ac:dyDescent="0.15">
      <c r="A34" s="77" t="s">
        <v>42</v>
      </c>
      <c r="B34" s="83">
        <v>137.77706504901801</v>
      </c>
      <c r="C34" s="77"/>
      <c r="D34" s="77"/>
      <c r="E34" s="76"/>
      <c r="F34" s="76"/>
      <c r="G34" s="76"/>
      <c r="H34" s="64"/>
    </row>
    <row r="35" spans="1:8" ht="15.75" customHeight="1" x14ac:dyDescent="0.15">
      <c r="A35" s="77" t="s">
        <v>101</v>
      </c>
      <c r="B35" s="79">
        <f>D24+D28+D32</f>
        <v>2777523.0301215765</v>
      </c>
      <c r="C35" s="79"/>
      <c r="D35" s="77"/>
      <c r="E35" s="89"/>
      <c r="F35" s="76"/>
      <c r="G35" s="76"/>
      <c r="H35" s="64"/>
    </row>
    <row r="36" spans="1:8" ht="15.75" customHeight="1" x14ac:dyDescent="0.15">
      <c r="A36" s="116" t="s">
        <v>102</v>
      </c>
      <c r="B36" s="117"/>
      <c r="C36" s="79"/>
      <c r="D36" s="104"/>
      <c r="E36" s="118"/>
      <c r="F36" s="115"/>
      <c r="G36" s="76"/>
      <c r="H36" s="64"/>
    </row>
    <row r="37" spans="1:8" ht="15.75" customHeight="1" x14ac:dyDescent="0.15">
      <c r="A37" s="77"/>
      <c r="B37" s="76"/>
      <c r="C37" s="84"/>
      <c r="D37" s="119"/>
      <c r="E37" s="89"/>
      <c r="F37" s="76"/>
      <c r="G37" s="76"/>
      <c r="H37" s="64"/>
    </row>
    <row r="38" spans="1:8" ht="15.75" customHeight="1" x14ac:dyDescent="0.15">
      <c r="A38" s="76"/>
      <c r="B38" s="76"/>
      <c r="C38" s="77"/>
      <c r="D38" s="76"/>
      <c r="E38" s="89"/>
      <c r="F38" s="76"/>
      <c r="G38" s="76"/>
      <c r="H38" s="64"/>
    </row>
    <row r="39" spans="1:8" ht="15.75" customHeight="1" x14ac:dyDescent="0.15">
      <c r="A39" s="76"/>
      <c r="B39" s="76"/>
      <c r="C39" s="77"/>
      <c r="D39" s="76"/>
      <c r="E39" s="89"/>
      <c r="F39" s="76"/>
      <c r="G39" s="76"/>
      <c r="H39" s="64"/>
    </row>
    <row r="40" spans="1:8" ht="15.75" customHeight="1" x14ac:dyDescent="0.15">
      <c r="A40" s="75"/>
      <c r="B40" s="76"/>
      <c r="C40" s="76"/>
      <c r="D40" s="76"/>
      <c r="E40" s="91"/>
      <c r="F40" s="76"/>
      <c r="G40" s="76"/>
      <c r="H40" s="64"/>
    </row>
    <row r="41" spans="1:8" ht="15.75" customHeight="1" x14ac:dyDescent="0.15">
      <c r="A41" s="77"/>
      <c r="B41" s="120"/>
      <c r="C41" s="79"/>
      <c r="D41" s="80"/>
      <c r="E41" s="91"/>
      <c r="F41" s="76"/>
      <c r="G41" s="76"/>
      <c r="H41" s="64"/>
    </row>
    <row r="42" spans="1:8" ht="15.75" customHeight="1" x14ac:dyDescent="0.15">
      <c r="A42" s="77"/>
      <c r="B42" s="120"/>
      <c r="C42" s="79"/>
      <c r="D42" s="80"/>
      <c r="E42" s="91"/>
      <c r="F42" s="76"/>
      <c r="G42" s="76"/>
      <c r="H42" s="64"/>
    </row>
    <row r="43" spans="1:8" ht="15.75" customHeight="1" x14ac:dyDescent="0.15">
      <c r="A43" s="77"/>
      <c r="B43" s="120"/>
      <c r="C43" s="79"/>
      <c r="D43" s="81"/>
      <c r="E43" s="80"/>
      <c r="F43" s="76"/>
      <c r="G43" s="76"/>
      <c r="H43" s="64"/>
    </row>
    <row r="44" spans="1:8" ht="15.75" customHeight="1" x14ac:dyDescent="0.15">
      <c r="A44" s="77"/>
      <c r="B44" s="120"/>
      <c r="C44" s="79"/>
      <c r="D44" s="121"/>
      <c r="E44" s="80"/>
      <c r="F44" s="76"/>
      <c r="G44" s="76"/>
      <c r="H44" s="64"/>
    </row>
    <row r="45" spans="1:8" ht="15.75" customHeight="1" x14ac:dyDescent="0.15">
      <c r="A45" s="77"/>
      <c r="B45" s="120"/>
      <c r="C45" s="79"/>
      <c r="D45" s="80"/>
      <c r="E45" s="89"/>
      <c r="F45" s="76"/>
      <c r="G45" s="76"/>
      <c r="H45" s="64"/>
    </row>
    <row r="46" spans="1:8" ht="15.75" customHeight="1" x14ac:dyDescent="0.15">
      <c r="A46" s="77"/>
      <c r="B46" s="120"/>
      <c r="C46" s="79"/>
      <c r="D46" s="80"/>
      <c r="E46" s="89"/>
      <c r="F46" s="76"/>
      <c r="G46" s="76"/>
      <c r="H46" s="64"/>
    </row>
    <row r="47" spans="1:8" ht="15.75" customHeight="1" x14ac:dyDescent="0.15">
      <c r="A47" s="77"/>
      <c r="B47" s="120"/>
      <c r="C47" s="79"/>
      <c r="D47" s="81"/>
      <c r="E47" s="89"/>
      <c r="F47" s="76"/>
      <c r="G47" s="76"/>
      <c r="H47" s="64"/>
    </row>
    <row r="48" spans="1:8" ht="13" x14ac:dyDescent="0.15">
      <c r="A48" s="77"/>
      <c r="B48" s="120"/>
      <c r="C48" s="79"/>
      <c r="D48" s="121"/>
      <c r="E48" s="80"/>
      <c r="F48" s="76"/>
      <c r="G48" s="76"/>
      <c r="H48" s="64"/>
    </row>
    <row r="49" spans="1:8" ht="13" x14ac:dyDescent="0.15">
      <c r="A49" s="77"/>
      <c r="B49" s="120"/>
      <c r="C49" s="79"/>
      <c r="D49" s="80"/>
      <c r="E49" s="80"/>
      <c r="F49" s="76"/>
      <c r="G49" s="76"/>
      <c r="H49" s="64"/>
    </row>
    <row r="50" spans="1:8" ht="13" x14ac:dyDescent="0.15">
      <c r="A50" s="77"/>
      <c r="B50" s="120"/>
      <c r="C50" s="79"/>
      <c r="D50" s="80"/>
      <c r="E50" s="80"/>
      <c r="F50" s="76"/>
      <c r="G50" s="76"/>
      <c r="H50" s="64"/>
    </row>
    <row r="51" spans="1:8" ht="13" x14ac:dyDescent="0.15">
      <c r="A51" s="77"/>
      <c r="B51" s="120"/>
      <c r="C51" s="79"/>
      <c r="D51" s="82"/>
      <c r="E51" s="80"/>
      <c r="F51" s="76"/>
      <c r="G51" s="76"/>
      <c r="H51" s="64"/>
    </row>
    <row r="52" spans="1:8" ht="13" x14ac:dyDescent="0.15">
      <c r="A52" s="77"/>
      <c r="B52" s="120"/>
      <c r="C52" s="79"/>
      <c r="D52" s="121"/>
      <c r="E52" s="80"/>
      <c r="F52" s="76"/>
      <c r="G52" s="76"/>
      <c r="H52" s="64"/>
    </row>
    <row r="53" spans="1:8" ht="13" x14ac:dyDescent="0.15">
      <c r="A53" s="76"/>
      <c r="B53" s="76"/>
      <c r="C53" s="76"/>
      <c r="D53" s="80"/>
      <c r="E53" s="80"/>
      <c r="F53" s="76"/>
      <c r="G53" s="76"/>
      <c r="H53" s="64"/>
    </row>
    <row r="54" spans="1:8" ht="13" x14ac:dyDescent="0.15">
      <c r="A54" s="77"/>
      <c r="B54" s="117"/>
      <c r="C54" s="79"/>
      <c r="D54" s="76"/>
      <c r="E54" s="80"/>
      <c r="F54" s="76"/>
      <c r="G54" s="76"/>
      <c r="H54" s="64"/>
    </row>
    <row r="55" spans="1:8" ht="13" x14ac:dyDescent="0.15">
      <c r="A55" s="77"/>
      <c r="B55" s="76"/>
      <c r="C55" s="84"/>
      <c r="D55" s="76"/>
      <c r="E55" s="80"/>
      <c r="F55" s="76"/>
      <c r="G55" s="76"/>
      <c r="H55" s="64"/>
    </row>
    <row r="56" spans="1:8" ht="13" x14ac:dyDescent="0.15">
      <c r="A56" s="76"/>
      <c r="B56" s="76"/>
      <c r="C56" s="76"/>
      <c r="D56" s="76"/>
      <c r="E56" s="80"/>
      <c r="F56" s="76"/>
      <c r="G56" s="76"/>
      <c r="H56" s="64"/>
    </row>
    <row r="57" spans="1:8" ht="13" x14ac:dyDescent="0.15">
      <c r="A57" s="76"/>
      <c r="B57" s="76"/>
      <c r="C57" s="76"/>
      <c r="D57" s="76"/>
      <c r="E57" s="80"/>
      <c r="F57" s="76"/>
      <c r="G57" s="76"/>
      <c r="H57" s="64"/>
    </row>
    <row r="58" spans="1:8" ht="13" x14ac:dyDescent="0.15">
      <c r="A58" s="85"/>
      <c r="B58" s="85"/>
      <c r="C58" s="85"/>
      <c r="D58" s="85"/>
      <c r="E58" s="80"/>
      <c r="F58" s="76"/>
      <c r="G58" s="76"/>
      <c r="H58" s="64"/>
    </row>
    <row r="59" spans="1:8" ht="13" x14ac:dyDescent="0.15">
      <c r="A59" s="77"/>
      <c r="B59" s="86"/>
      <c r="C59" s="79"/>
      <c r="D59" s="87"/>
      <c r="E59" s="80"/>
      <c r="F59" s="76"/>
      <c r="G59" s="76"/>
      <c r="H59" s="64"/>
    </row>
    <row r="60" spans="1:8" ht="13" x14ac:dyDescent="0.15">
      <c r="A60" s="77"/>
      <c r="B60" s="86"/>
      <c r="C60" s="79"/>
      <c r="D60" s="87"/>
      <c r="E60" s="80"/>
      <c r="F60" s="76"/>
      <c r="G60" s="76"/>
      <c r="H60" s="64"/>
    </row>
    <row r="61" spans="1:8" ht="13" x14ac:dyDescent="0.15">
      <c r="A61" s="77"/>
      <c r="B61" s="86"/>
      <c r="C61" s="79"/>
      <c r="D61" s="87"/>
      <c r="E61" s="80"/>
      <c r="F61" s="76"/>
      <c r="G61" s="76"/>
      <c r="H61" s="64"/>
    </row>
    <row r="62" spans="1:8" ht="14" x14ac:dyDescent="0.15">
      <c r="A62" s="77"/>
      <c r="B62" s="86"/>
      <c r="C62" s="79"/>
      <c r="D62" s="88"/>
      <c r="E62" s="80"/>
      <c r="F62" s="89"/>
      <c r="G62" s="76"/>
      <c r="H62" s="64"/>
    </row>
    <row r="63" spans="1:8" ht="14" x14ac:dyDescent="0.15">
      <c r="A63" s="77"/>
      <c r="B63" s="86"/>
      <c r="C63" s="79"/>
      <c r="D63" s="90"/>
      <c r="E63" s="80"/>
      <c r="F63" s="89"/>
      <c r="G63" s="76"/>
      <c r="H63" s="64"/>
    </row>
    <row r="64" spans="1:8" ht="14" x14ac:dyDescent="0.15">
      <c r="A64" s="77"/>
      <c r="B64" s="86"/>
      <c r="C64" s="79"/>
      <c r="D64" s="90"/>
      <c r="E64" s="80"/>
      <c r="F64" s="89"/>
      <c r="G64" s="76"/>
      <c r="H64" s="64"/>
    </row>
    <row r="65" spans="1:8" ht="13" x14ac:dyDescent="0.15">
      <c r="A65" s="77"/>
      <c r="B65" s="86"/>
      <c r="C65" s="79"/>
      <c r="D65" s="87"/>
      <c r="E65" s="80"/>
      <c r="F65" s="91"/>
      <c r="G65" s="76"/>
      <c r="H65" s="64"/>
    </row>
    <row r="66" spans="1:8" ht="14" x14ac:dyDescent="0.15">
      <c r="A66" s="77"/>
      <c r="B66" s="86"/>
      <c r="C66" s="79"/>
      <c r="D66" s="88"/>
      <c r="E66" s="80"/>
      <c r="F66" s="91"/>
      <c r="G66" s="76"/>
      <c r="H66" s="64"/>
    </row>
    <row r="67" spans="1:8" ht="14" x14ac:dyDescent="0.15">
      <c r="A67" s="77"/>
      <c r="B67" s="86"/>
      <c r="C67" s="79"/>
      <c r="D67" s="90"/>
      <c r="E67" s="80"/>
      <c r="F67" s="89"/>
      <c r="G67" s="76"/>
      <c r="H67" s="64"/>
    </row>
    <row r="68" spans="1:8" ht="14" x14ac:dyDescent="0.15">
      <c r="A68" s="77"/>
      <c r="B68" s="86"/>
      <c r="C68" s="79"/>
      <c r="D68" s="90"/>
      <c r="E68" s="80"/>
      <c r="F68" s="76"/>
      <c r="G68" s="76"/>
      <c r="H68" s="64"/>
    </row>
    <row r="69" spans="1:8" ht="13" x14ac:dyDescent="0.15">
      <c r="A69" s="77"/>
      <c r="B69" s="86"/>
      <c r="C69" s="79"/>
      <c r="D69" s="87"/>
      <c r="E69" s="80"/>
      <c r="F69" s="76"/>
      <c r="G69" s="76"/>
      <c r="H69" s="64"/>
    </row>
    <row r="70" spans="1:8" ht="14" x14ac:dyDescent="0.15">
      <c r="A70" s="77"/>
      <c r="B70" s="86"/>
      <c r="C70" s="79"/>
      <c r="D70" s="88"/>
      <c r="E70" s="80"/>
      <c r="F70" s="76"/>
      <c r="G70" s="76"/>
      <c r="H70" s="64"/>
    </row>
    <row r="71" spans="1:8" ht="13" x14ac:dyDescent="0.15">
      <c r="A71" s="77"/>
      <c r="B71" s="92"/>
      <c r="C71" s="77"/>
      <c r="D71" s="77"/>
      <c r="E71" s="80"/>
      <c r="F71" s="76"/>
      <c r="G71" s="76"/>
      <c r="H71" s="64"/>
    </row>
    <row r="72" spans="1:8" ht="13" x14ac:dyDescent="0.15">
      <c r="A72" s="77"/>
      <c r="B72" s="79"/>
      <c r="C72" s="79"/>
      <c r="D72" s="77"/>
      <c r="E72" s="80"/>
      <c r="F72" s="76"/>
      <c r="G72" s="76"/>
      <c r="H72" s="64"/>
    </row>
    <row r="73" spans="1:8" ht="13" x14ac:dyDescent="0.15">
      <c r="A73" s="76"/>
      <c r="B73" s="76"/>
      <c r="C73" s="79"/>
      <c r="D73" s="77"/>
      <c r="E73" s="80"/>
      <c r="F73" s="76"/>
      <c r="G73" s="76"/>
      <c r="H73" s="64"/>
    </row>
    <row r="74" spans="1:8" ht="13" x14ac:dyDescent="0.15">
      <c r="A74" s="76"/>
      <c r="B74" s="76"/>
      <c r="C74" s="76"/>
      <c r="D74" s="76"/>
      <c r="E74" s="80"/>
      <c r="F74" s="76"/>
      <c r="G74" s="76"/>
      <c r="H74" s="64"/>
    </row>
    <row r="75" spans="1:8" ht="13" x14ac:dyDescent="0.15">
      <c r="A75" s="76"/>
      <c r="B75" s="76"/>
      <c r="C75" s="76"/>
      <c r="D75" s="76"/>
      <c r="E75" s="80"/>
      <c r="F75" s="76"/>
      <c r="G75" s="76"/>
      <c r="H75" s="64"/>
    </row>
    <row r="76" spans="1:8" ht="13" x14ac:dyDescent="0.15">
      <c r="A76" s="76"/>
      <c r="B76" s="76"/>
      <c r="C76" s="76"/>
      <c r="D76" s="76"/>
      <c r="E76" s="80"/>
      <c r="F76" s="76"/>
      <c r="G76" s="76"/>
      <c r="H76" s="64"/>
    </row>
    <row r="77" spans="1:8" ht="13" x14ac:dyDescent="0.15">
      <c r="A77" s="76"/>
      <c r="B77" s="76"/>
      <c r="C77" s="76"/>
      <c r="D77" s="76"/>
      <c r="E77" s="80"/>
      <c r="F77" s="76"/>
      <c r="G77" s="76"/>
      <c r="H77" s="64"/>
    </row>
    <row r="78" spans="1:8" ht="13" x14ac:dyDescent="0.15">
      <c r="A78" s="76"/>
      <c r="B78" s="76"/>
      <c r="C78" s="76"/>
      <c r="D78" s="76"/>
      <c r="E78" s="80"/>
      <c r="F78" s="76"/>
      <c r="G78" s="76"/>
      <c r="H78" s="64"/>
    </row>
    <row r="79" spans="1:8" ht="13" x14ac:dyDescent="0.15">
      <c r="A79" s="76"/>
      <c r="B79" s="76"/>
      <c r="C79" s="76"/>
      <c r="D79" s="76"/>
      <c r="E79" s="80"/>
      <c r="F79" s="76"/>
      <c r="G79" s="76"/>
      <c r="H79" s="64"/>
    </row>
    <row r="80" spans="1:8" ht="13" x14ac:dyDescent="0.15">
      <c r="A80" s="64"/>
      <c r="B80" s="64"/>
      <c r="C80" s="64"/>
      <c r="D80" s="64"/>
      <c r="E80" s="80"/>
      <c r="F80" s="76"/>
      <c r="G80" s="76"/>
      <c r="H80" s="64"/>
    </row>
    <row r="81" spans="1:8" ht="13" x14ac:dyDescent="0.15">
      <c r="A81" s="64"/>
      <c r="B81" s="64"/>
      <c r="C81" s="64"/>
      <c r="D81" s="64"/>
      <c r="E81" s="80"/>
      <c r="F81" s="76"/>
      <c r="G81" s="76"/>
      <c r="H81" s="64"/>
    </row>
    <row r="82" spans="1:8" ht="13" x14ac:dyDescent="0.15">
      <c r="A82" s="64"/>
      <c r="B82" s="64"/>
      <c r="C82" s="64"/>
      <c r="D82" s="64"/>
      <c r="E82" s="80"/>
      <c r="F82" s="76"/>
      <c r="G82" s="76"/>
      <c r="H82" s="64"/>
    </row>
    <row r="83" spans="1:8" ht="13" x14ac:dyDescent="0.15">
      <c r="A83" s="64"/>
      <c r="B83" s="64"/>
      <c r="C83" s="64"/>
      <c r="D83" s="64"/>
      <c r="E83" s="80"/>
      <c r="F83" s="76"/>
      <c r="G83" s="76"/>
      <c r="H83" s="64"/>
    </row>
    <row r="84" spans="1:8" ht="13" x14ac:dyDescent="0.15">
      <c r="A84" s="64"/>
      <c r="B84" s="64"/>
      <c r="C84" s="64"/>
      <c r="D84" s="64"/>
      <c r="E84" s="80"/>
      <c r="F84" s="76"/>
      <c r="G84" s="76"/>
      <c r="H84" s="64"/>
    </row>
    <row r="85" spans="1:8" ht="13" x14ac:dyDescent="0.15">
      <c r="A85" s="64"/>
      <c r="B85" s="64"/>
      <c r="C85" s="64"/>
      <c r="D85" s="64"/>
      <c r="E85" s="80"/>
      <c r="F85" s="76"/>
      <c r="G85" s="76"/>
      <c r="H85" s="64"/>
    </row>
    <row r="86" spans="1:8" ht="13" x14ac:dyDescent="0.15">
      <c r="A86" s="64"/>
      <c r="B86" s="64"/>
      <c r="C86" s="64"/>
      <c r="D86" s="64"/>
      <c r="E86" s="80"/>
      <c r="F86" s="76"/>
      <c r="G86" s="76"/>
      <c r="H86" s="64"/>
    </row>
    <row r="87" spans="1:8" ht="13" x14ac:dyDescent="0.15">
      <c r="A87" s="64"/>
      <c r="B87" s="64"/>
      <c r="C87" s="64"/>
      <c r="D87" s="64"/>
      <c r="E87" s="80"/>
      <c r="F87" s="76"/>
      <c r="G87" s="76"/>
      <c r="H87" s="64"/>
    </row>
    <row r="88" spans="1:8" ht="13" x14ac:dyDescent="0.15">
      <c r="A88" s="64"/>
      <c r="B88" s="64"/>
      <c r="C88" s="64"/>
      <c r="D88" s="64"/>
      <c r="E88" s="80"/>
      <c r="F88" s="76"/>
      <c r="G88" s="76"/>
      <c r="H88" s="64"/>
    </row>
    <row r="89" spans="1:8" ht="13" x14ac:dyDescent="0.15">
      <c r="A89" s="64"/>
      <c r="B89" s="64"/>
      <c r="C89" s="64"/>
      <c r="D89" s="64"/>
      <c r="E89" s="80"/>
      <c r="F89" s="76"/>
      <c r="G89" s="76"/>
      <c r="H89" s="64"/>
    </row>
    <row r="90" spans="1:8" ht="13" x14ac:dyDescent="0.15">
      <c r="A90" s="64"/>
      <c r="B90" s="64"/>
      <c r="C90" s="64"/>
      <c r="D90" s="64"/>
      <c r="E90" s="80"/>
      <c r="F90" s="76"/>
      <c r="G90" s="76"/>
      <c r="H90" s="64"/>
    </row>
    <row r="91" spans="1:8" ht="13" x14ac:dyDescent="0.15">
      <c r="A91" s="64"/>
      <c r="B91" s="64"/>
      <c r="C91" s="64"/>
      <c r="D91" s="64"/>
      <c r="E91" s="80"/>
      <c r="F91" s="76"/>
      <c r="G91" s="76"/>
      <c r="H91" s="64"/>
    </row>
    <row r="92" spans="1:8" ht="13" x14ac:dyDescent="0.15">
      <c r="A92" s="64"/>
      <c r="B92" s="64"/>
      <c r="C92" s="64"/>
      <c r="D92" s="64"/>
      <c r="E92" s="80"/>
      <c r="F92" s="76"/>
      <c r="G92" s="76"/>
      <c r="H92" s="64"/>
    </row>
    <row r="93" spans="1:8" ht="13" x14ac:dyDescent="0.15">
      <c r="A93" s="64"/>
      <c r="B93" s="64"/>
      <c r="C93" s="64"/>
      <c r="D93" s="64"/>
      <c r="E93" s="80"/>
      <c r="F93" s="76"/>
      <c r="G93" s="76"/>
      <c r="H93" s="64"/>
    </row>
    <row r="94" spans="1:8" ht="13" x14ac:dyDescent="0.15">
      <c r="A94" s="64"/>
      <c r="B94" s="64"/>
      <c r="C94" s="64"/>
      <c r="D94" s="64"/>
      <c r="E94" s="80"/>
      <c r="F94" s="76"/>
      <c r="G94" s="76"/>
      <c r="H94" s="64"/>
    </row>
    <row r="95" spans="1:8" ht="13" x14ac:dyDescent="0.15">
      <c r="A95" s="64"/>
      <c r="B95" s="64"/>
      <c r="C95" s="64"/>
      <c r="D95" s="64"/>
      <c r="E95" s="80"/>
      <c r="F95" s="76"/>
      <c r="G95" s="76"/>
      <c r="H95" s="64"/>
    </row>
    <row r="96" spans="1:8" ht="13" x14ac:dyDescent="0.15">
      <c r="A96" s="64"/>
      <c r="B96" s="64"/>
      <c r="C96" s="64"/>
      <c r="D96" s="64"/>
      <c r="E96" s="80"/>
      <c r="F96" s="76"/>
      <c r="G96" s="76"/>
      <c r="H96" s="64"/>
    </row>
    <row r="97" spans="1:8" ht="13" x14ac:dyDescent="0.15">
      <c r="A97" s="64"/>
      <c r="B97" s="64"/>
      <c r="C97" s="64"/>
      <c r="D97" s="64"/>
      <c r="E97" s="80"/>
      <c r="F97" s="76"/>
      <c r="G97" s="76"/>
      <c r="H97" s="64"/>
    </row>
    <row r="98" spans="1:8" ht="13" x14ac:dyDescent="0.15">
      <c r="A98" s="64"/>
      <c r="B98" s="64"/>
      <c r="C98" s="64"/>
      <c r="D98" s="64"/>
      <c r="E98" s="80"/>
      <c r="F98" s="76"/>
      <c r="G98" s="76"/>
      <c r="H98" s="64"/>
    </row>
    <row r="99" spans="1:8" ht="13" x14ac:dyDescent="0.15">
      <c r="A99" s="64"/>
      <c r="B99" s="64"/>
      <c r="C99" s="64"/>
      <c r="D99" s="64"/>
      <c r="E99" s="80"/>
      <c r="F99" s="76"/>
      <c r="G99" s="76"/>
      <c r="H99" s="64"/>
    </row>
    <row r="100" spans="1:8" ht="13" x14ac:dyDescent="0.15">
      <c r="A100" s="64"/>
      <c r="B100" s="64"/>
      <c r="C100" s="64"/>
      <c r="D100" s="64"/>
      <c r="E100" s="80"/>
      <c r="F100" s="76"/>
      <c r="G100" s="76"/>
      <c r="H100" s="64"/>
    </row>
    <row r="101" spans="1:8" ht="13" x14ac:dyDescent="0.15">
      <c r="A101" s="64"/>
      <c r="B101" s="64"/>
      <c r="C101" s="64"/>
      <c r="D101" s="64"/>
      <c r="E101" s="80"/>
      <c r="F101" s="76"/>
      <c r="G101" s="76"/>
      <c r="H101" s="64"/>
    </row>
    <row r="102" spans="1:8" ht="13" x14ac:dyDescent="0.15">
      <c r="A102" s="64"/>
      <c r="B102" s="64"/>
      <c r="C102" s="64"/>
      <c r="D102" s="64"/>
      <c r="E102" s="80"/>
      <c r="F102" s="64"/>
      <c r="G102" s="64"/>
      <c r="H102" s="64"/>
    </row>
    <row r="103" spans="1:8" ht="13" x14ac:dyDescent="0.15">
      <c r="A103" s="64"/>
      <c r="B103" s="64"/>
      <c r="C103" s="64"/>
      <c r="D103" s="64"/>
      <c r="E103" s="80"/>
      <c r="F103" s="64"/>
      <c r="G103" s="64"/>
      <c r="H103" s="64"/>
    </row>
    <row r="104" spans="1:8" ht="13" x14ac:dyDescent="0.15">
      <c r="A104" s="64"/>
      <c r="B104" s="64"/>
      <c r="C104" s="64"/>
      <c r="D104" s="64"/>
      <c r="E104" s="80"/>
      <c r="F104" s="64"/>
      <c r="G104" s="64"/>
      <c r="H104" s="64"/>
    </row>
    <row r="105" spans="1:8" ht="13" x14ac:dyDescent="0.15">
      <c r="E105" s="2"/>
    </row>
    <row r="106" spans="1:8" ht="13" x14ac:dyDescent="0.15">
      <c r="E106" s="2"/>
    </row>
    <row r="107" spans="1:8" ht="13" x14ac:dyDescent="0.15">
      <c r="E107" s="2"/>
    </row>
    <row r="108" spans="1:8" ht="13" x14ac:dyDescent="0.15">
      <c r="E108" s="2"/>
    </row>
    <row r="109" spans="1:8" ht="13" x14ac:dyDescent="0.15">
      <c r="E109" s="2"/>
    </row>
    <row r="110" spans="1:8" ht="13" x14ac:dyDescent="0.15">
      <c r="E110" s="2"/>
    </row>
    <row r="111" spans="1:8" ht="13" x14ac:dyDescent="0.15">
      <c r="E111" s="2"/>
    </row>
    <row r="112" spans="1:8" ht="13" x14ac:dyDescent="0.15">
      <c r="E112" s="2"/>
    </row>
    <row r="113" spans="5:5" ht="13" x14ac:dyDescent="0.15">
      <c r="E113" s="2"/>
    </row>
    <row r="114" spans="5:5" ht="13" x14ac:dyDescent="0.15">
      <c r="E114" s="2"/>
    </row>
    <row r="115" spans="5:5" ht="13" x14ac:dyDescent="0.15">
      <c r="E115" s="2"/>
    </row>
    <row r="116" spans="5:5" ht="13" x14ac:dyDescent="0.15">
      <c r="E116" s="2"/>
    </row>
    <row r="117" spans="5:5" ht="13" x14ac:dyDescent="0.15">
      <c r="E117" s="2"/>
    </row>
    <row r="118" spans="5:5" ht="13" x14ac:dyDescent="0.15">
      <c r="E118" s="2"/>
    </row>
    <row r="119" spans="5:5" ht="13" x14ac:dyDescent="0.15">
      <c r="E119" s="2"/>
    </row>
    <row r="120" spans="5:5" ht="13" x14ac:dyDescent="0.15">
      <c r="E120" s="2"/>
    </row>
    <row r="121" spans="5:5" ht="13" x14ac:dyDescent="0.15">
      <c r="E121" s="2"/>
    </row>
    <row r="122" spans="5:5" ht="13" x14ac:dyDescent="0.15">
      <c r="E122" s="2"/>
    </row>
    <row r="123" spans="5:5" ht="13" x14ac:dyDescent="0.15">
      <c r="E123" s="2"/>
    </row>
    <row r="124" spans="5:5" ht="13" x14ac:dyDescent="0.15">
      <c r="E124" s="2"/>
    </row>
    <row r="125" spans="5:5" ht="13" x14ac:dyDescent="0.15">
      <c r="E125" s="2"/>
    </row>
    <row r="126" spans="5:5" ht="13" x14ac:dyDescent="0.15">
      <c r="E126" s="2"/>
    </row>
    <row r="127" spans="5:5" ht="13" x14ac:dyDescent="0.15">
      <c r="E127" s="2"/>
    </row>
    <row r="128" spans="5:5" ht="13" x14ac:dyDescent="0.15">
      <c r="E128" s="2"/>
    </row>
    <row r="129" spans="5:5" ht="13" x14ac:dyDescent="0.15">
      <c r="E129" s="2"/>
    </row>
    <row r="130" spans="5:5" ht="13" x14ac:dyDescent="0.15">
      <c r="E130" s="2"/>
    </row>
    <row r="131" spans="5:5" ht="13" x14ac:dyDescent="0.15">
      <c r="E131" s="2"/>
    </row>
    <row r="132" spans="5:5" ht="13" x14ac:dyDescent="0.15">
      <c r="E132" s="2"/>
    </row>
    <row r="133" spans="5:5" ht="13" x14ac:dyDescent="0.15">
      <c r="E133" s="2"/>
    </row>
    <row r="134" spans="5:5" ht="13" x14ac:dyDescent="0.15">
      <c r="E134" s="2"/>
    </row>
    <row r="135" spans="5:5" ht="13" x14ac:dyDescent="0.15">
      <c r="E135" s="2"/>
    </row>
    <row r="136" spans="5:5" ht="13" x14ac:dyDescent="0.15">
      <c r="E136" s="2"/>
    </row>
    <row r="137" spans="5:5" ht="13" x14ac:dyDescent="0.15">
      <c r="E137" s="2"/>
    </row>
    <row r="138" spans="5:5" ht="13" x14ac:dyDescent="0.15">
      <c r="E138" s="2"/>
    </row>
    <row r="139" spans="5:5" ht="13" x14ac:dyDescent="0.15">
      <c r="E139" s="2"/>
    </row>
    <row r="140" spans="5:5" ht="13" x14ac:dyDescent="0.15">
      <c r="E140" s="2"/>
    </row>
    <row r="141" spans="5:5" ht="13" x14ac:dyDescent="0.15">
      <c r="E141" s="2"/>
    </row>
    <row r="142" spans="5:5" ht="13" x14ac:dyDescent="0.15">
      <c r="E142" s="2"/>
    </row>
    <row r="143" spans="5:5" ht="13" x14ac:dyDescent="0.15">
      <c r="E143" s="2"/>
    </row>
    <row r="144" spans="5:5" ht="13" x14ac:dyDescent="0.15">
      <c r="E144" s="2"/>
    </row>
    <row r="145" spans="5:5" ht="13" x14ac:dyDescent="0.15">
      <c r="E145" s="2"/>
    </row>
    <row r="146" spans="5:5" ht="13" x14ac:dyDescent="0.15">
      <c r="E146" s="2"/>
    </row>
    <row r="147" spans="5:5" ht="13" x14ac:dyDescent="0.15">
      <c r="E147" s="2"/>
    </row>
    <row r="148" spans="5:5" ht="13" x14ac:dyDescent="0.15">
      <c r="E148" s="2"/>
    </row>
    <row r="149" spans="5:5" ht="13" x14ac:dyDescent="0.15">
      <c r="E149" s="2"/>
    </row>
    <row r="150" spans="5:5" ht="13" x14ac:dyDescent="0.15">
      <c r="E150" s="2"/>
    </row>
    <row r="151" spans="5:5" ht="13" x14ac:dyDescent="0.15">
      <c r="E151" s="2"/>
    </row>
    <row r="152" spans="5:5" ht="13" x14ac:dyDescent="0.15">
      <c r="E152" s="2"/>
    </row>
    <row r="153" spans="5:5" ht="13" x14ac:dyDescent="0.15">
      <c r="E153" s="2"/>
    </row>
    <row r="154" spans="5:5" ht="13" x14ac:dyDescent="0.15">
      <c r="E154" s="2"/>
    </row>
    <row r="155" spans="5:5" ht="13" x14ac:dyDescent="0.15">
      <c r="E155" s="2"/>
    </row>
    <row r="156" spans="5:5" ht="13" x14ac:dyDescent="0.15">
      <c r="E156" s="2"/>
    </row>
    <row r="157" spans="5:5" ht="13" x14ac:dyDescent="0.15">
      <c r="E157" s="2"/>
    </row>
    <row r="158" spans="5:5" ht="13" x14ac:dyDescent="0.15">
      <c r="E158" s="2"/>
    </row>
    <row r="159" spans="5:5" ht="13" x14ac:dyDescent="0.15">
      <c r="E159" s="2"/>
    </row>
    <row r="160" spans="5:5" ht="13" x14ac:dyDescent="0.15">
      <c r="E160" s="2"/>
    </row>
    <row r="161" spans="5:5" ht="13" x14ac:dyDescent="0.15">
      <c r="E161" s="2"/>
    </row>
    <row r="162" spans="5:5" ht="13" x14ac:dyDescent="0.15">
      <c r="E162" s="2"/>
    </row>
    <row r="163" spans="5:5" ht="13" x14ac:dyDescent="0.15">
      <c r="E163" s="2"/>
    </row>
    <row r="164" spans="5:5" ht="13" x14ac:dyDescent="0.15">
      <c r="E164" s="2"/>
    </row>
    <row r="165" spans="5:5" ht="13" x14ac:dyDescent="0.15">
      <c r="E165" s="2"/>
    </row>
    <row r="166" spans="5:5" ht="13" x14ac:dyDescent="0.15">
      <c r="E166" s="2"/>
    </row>
    <row r="167" spans="5:5" ht="13" x14ac:dyDescent="0.15">
      <c r="E167" s="2"/>
    </row>
    <row r="168" spans="5:5" ht="13" x14ac:dyDescent="0.15">
      <c r="E168" s="2"/>
    </row>
    <row r="169" spans="5:5" ht="13" x14ac:dyDescent="0.15">
      <c r="E169" s="2"/>
    </row>
    <row r="170" spans="5:5" ht="13" x14ac:dyDescent="0.15">
      <c r="E170" s="2"/>
    </row>
    <row r="171" spans="5:5" ht="13" x14ac:dyDescent="0.15">
      <c r="E171" s="2"/>
    </row>
    <row r="172" spans="5:5" ht="13" x14ac:dyDescent="0.15">
      <c r="E172" s="2"/>
    </row>
    <row r="173" spans="5:5" ht="13" x14ac:dyDescent="0.15">
      <c r="E173" s="2"/>
    </row>
    <row r="174" spans="5:5" ht="13" x14ac:dyDescent="0.15">
      <c r="E174" s="2"/>
    </row>
    <row r="175" spans="5:5" ht="13" x14ac:dyDescent="0.15">
      <c r="E175" s="2"/>
    </row>
    <row r="176" spans="5:5" ht="13" x14ac:dyDescent="0.15">
      <c r="E176" s="2"/>
    </row>
    <row r="177" spans="5:5" ht="13" x14ac:dyDescent="0.15">
      <c r="E177" s="2"/>
    </row>
    <row r="178" spans="5:5" ht="13" x14ac:dyDescent="0.15">
      <c r="E178" s="2"/>
    </row>
    <row r="179" spans="5:5" ht="13" x14ac:dyDescent="0.15">
      <c r="E179" s="2"/>
    </row>
    <row r="180" spans="5:5" ht="13" x14ac:dyDescent="0.15">
      <c r="E180" s="2"/>
    </row>
    <row r="181" spans="5:5" ht="13" x14ac:dyDescent="0.15">
      <c r="E181" s="2"/>
    </row>
    <row r="182" spans="5:5" ht="13" x14ac:dyDescent="0.15">
      <c r="E182" s="2"/>
    </row>
    <row r="183" spans="5:5" ht="13" x14ac:dyDescent="0.15">
      <c r="E183" s="2"/>
    </row>
    <row r="184" spans="5:5" ht="13" x14ac:dyDescent="0.15">
      <c r="E184" s="2"/>
    </row>
    <row r="185" spans="5:5" ht="13" x14ac:dyDescent="0.15">
      <c r="E185" s="2"/>
    </row>
    <row r="186" spans="5:5" ht="13" x14ac:dyDescent="0.15">
      <c r="E186" s="2"/>
    </row>
    <row r="187" spans="5:5" ht="13" x14ac:dyDescent="0.15">
      <c r="E187" s="2"/>
    </row>
    <row r="188" spans="5:5" ht="13" x14ac:dyDescent="0.15">
      <c r="E188" s="2"/>
    </row>
    <row r="189" spans="5:5" ht="13" x14ac:dyDescent="0.15">
      <c r="E189" s="2"/>
    </row>
    <row r="190" spans="5:5" ht="13" x14ac:dyDescent="0.15">
      <c r="E190" s="2"/>
    </row>
    <row r="191" spans="5:5" ht="13" x14ac:dyDescent="0.15">
      <c r="E191" s="2"/>
    </row>
    <row r="192" spans="5:5" ht="13" x14ac:dyDescent="0.15">
      <c r="E192" s="2"/>
    </row>
    <row r="193" spans="5:5" ht="13" x14ac:dyDescent="0.15">
      <c r="E193" s="2"/>
    </row>
    <row r="194" spans="5:5" ht="13" x14ac:dyDescent="0.15">
      <c r="E194" s="2"/>
    </row>
    <row r="195" spans="5:5" ht="13" x14ac:dyDescent="0.15">
      <c r="E195" s="2"/>
    </row>
    <row r="196" spans="5:5" ht="13" x14ac:dyDescent="0.15">
      <c r="E196" s="2"/>
    </row>
    <row r="197" spans="5:5" ht="13" x14ac:dyDescent="0.15">
      <c r="E197" s="2"/>
    </row>
    <row r="198" spans="5:5" ht="13" x14ac:dyDescent="0.15">
      <c r="E198" s="2"/>
    </row>
    <row r="199" spans="5:5" ht="13" x14ac:dyDescent="0.15">
      <c r="E199" s="2"/>
    </row>
    <row r="200" spans="5:5" ht="13" x14ac:dyDescent="0.15">
      <c r="E200" s="2"/>
    </row>
    <row r="201" spans="5:5" ht="13" x14ac:dyDescent="0.15">
      <c r="E201" s="2"/>
    </row>
    <row r="202" spans="5:5" ht="13" x14ac:dyDescent="0.15">
      <c r="E202" s="2"/>
    </row>
    <row r="203" spans="5:5" ht="13" x14ac:dyDescent="0.15">
      <c r="E203" s="2"/>
    </row>
    <row r="204" spans="5:5" ht="13" x14ac:dyDescent="0.15">
      <c r="E204" s="2"/>
    </row>
    <row r="205" spans="5:5" ht="13" x14ac:dyDescent="0.15">
      <c r="E205" s="2"/>
    </row>
    <row r="206" spans="5:5" ht="13" x14ac:dyDescent="0.15">
      <c r="E206" s="2"/>
    </row>
    <row r="207" spans="5:5" ht="13" x14ac:dyDescent="0.15">
      <c r="E207" s="2"/>
    </row>
    <row r="208" spans="5:5" ht="13" x14ac:dyDescent="0.15">
      <c r="E208" s="2"/>
    </row>
    <row r="209" spans="5:5" ht="13" x14ac:dyDescent="0.15">
      <c r="E209" s="2"/>
    </row>
    <row r="210" spans="5:5" ht="13" x14ac:dyDescent="0.15">
      <c r="E210" s="2"/>
    </row>
    <row r="211" spans="5:5" ht="13" x14ac:dyDescent="0.15">
      <c r="E211" s="2"/>
    </row>
    <row r="212" spans="5:5" ht="13" x14ac:dyDescent="0.15">
      <c r="E212" s="2"/>
    </row>
    <row r="213" spans="5:5" ht="13" x14ac:dyDescent="0.15">
      <c r="E213" s="2"/>
    </row>
    <row r="214" spans="5:5" ht="13" x14ac:dyDescent="0.15">
      <c r="E214" s="2"/>
    </row>
    <row r="215" spans="5:5" ht="13" x14ac:dyDescent="0.15">
      <c r="E215" s="2"/>
    </row>
    <row r="216" spans="5:5" ht="13" x14ac:dyDescent="0.15">
      <c r="E216" s="2"/>
    </row>
    <row r="217" spans="5:5" ht="13" x14ac:dyDescent="0.15">
      <c r="E217" s="2"/>
    </row>
    <row r="218" spans="5:5" ht="13" x14ac:dyDescent="0.15">
      <c r="E218" s="2"/>
    </row>
    <row r="219" spans="5:5" ht="13" x14ac:dyDescent="0.15">
      <c r="E219" s="2"/>
    </row>
    <row r="220" spans="5:5" ht="13" x14ac:dyDescent="0.15">
      <c r="E220" s="2"/>
    </row>
    <row r="221" spans="5:5" ht="13" x14ac:dyDescent="0.15">
      <c r="E221" s="2"/>
    </row>
    <row r="222" spans="5:5" ht="13" x14ac:dyDescent="0.15">
      <c r="E222" s="2"/>
    </row>
    <row r="223" spans="5:5" ht="13" x14ac:dyDescent="0.15">
      <c r="E223" s="2"/>
    </row>
    <row r="224" spans="5:5" ht="13" x14ac:dyDescent="0.15">
      <c r="E224" s="2"/>
    </row>
    <row r="225" spans="5:5" ht="13" x14ac:dyDescent="0.15">
      <c r="E225" s="2"/>
    </row>
    <row r="226" spans="5:5" ht="13" x14ac:dyDescent="0.15">
      <c r="E226" s="2"/>
    </row>
    <row r="227" spans="5:5" ht="13" x14ac:dyDescent="0.15">
      <c r="E227" s="2"/>
    </row>
    <row r="228" spans="5:5" ht="13" x14ac:dyDescent="0.15">
      <c r="E228" s="2"/>
    </row>
    <row r="229" spans="5:5" ht="13" x14ac:dyDescent="0.15">
      <c r="E229" s="2"/>
    </row>
    <row r="230" spans="5:5" ht="13" x14ac:dyDescent="0.15">
      <c r="E230" s="2"/>
    </row>
    <row r="231" spans="5:5" ht="13" x14ac:dyDescent="0.15">
      <c r="E231" s="2"/>
    </row>
    <row r="232" spans="5:5" ht="13" x14ac:dyDescent="0.15">
      <c r="E232" s="2"/>
    </row>
    <row r="233" spans="5:5" ht="13" x14ac:dyDescent="0.15">
      <c r="E233" s="2"/>
    </row>
    <row r="234" spans="5:5" ht="13" x14ac:dyDescent="0.15">
      <c r="E234" s="2"/>
    </row>
    <row r="235" spans="5:5" ht="13" x14ac:dyDescent="0.15">
      <c r="E235" s="2"/>
    </row>
    <row r="236" spans="5:5" ht="13" x14ac:dyDescent="0.15">
      <c r="E236" s="2"/>
    </row>
    <row r="237" spans="5:5" ht="13" x14ac:dyDescent="0.15">
      <c r="E237" s="2"/>
    </row>
    <row r="238" spans="5:5" ht="13" x14ac:dyDescent="0.15">
      <c r="E238" s="2"/>
    </row>
    <row r="239" spans="5:5" ht="13" x14ac:dyDescent="0.15">
      <c r="E239" s="2"/>
    </row>
    <row r="240" spans="5:5" ht="13" x14ac:dyDescent="0.15">
      <c r="E240" s="2"/>
    </row>
    <row r="241" spans="5:5" ht="13" x14ac:dyDescent="0.15">
      <c r="E241" s="2"/>
    </row>
    <row r="242" spans="5:5" ht="13" x14ac:dyDescent="0.15">
      <c r="E242" s="2"/>
    </row>
    <row r="243" spans="5:5" ht="13" x14ac:dyDescent="0.15">
      <c r="E243" s="2"/>
    </row>
    <row r="244" spans="5:5" ht="13" x14ac:dyDescent="0.15">
      <c r="E244" s="2"/>
    </row>
    <row r="245" spans="5:5" ht="13" x14ac:dyDescent="0.15">
      <c r="E245" s="2"/>
    </row>
    <row r="246" spans="5:5" ht="13" x14ac:dyDescent="0.15">
      <c r="E246" s="2"/>
    </row>
    <row r="247" spans="5:5" ht="13" x14ac:dyDescent="0.15">
      <c r="E247" s="2"/>
    </row>
    <row r="248" spans="5:5" ht="13" x14ac:dyDescent="0.15">
      <c r="E248" s="2"/>
    </row>
    <row r="249" spans="5:5" ht="13" x14ac:dyDescent="0.15">
      <c r="E249" s="2"/>
    </row>
    <row r="250" spans="5:5" ht="13" x14ac:dyDescent="0.15">
      <c r="E250" s="2"/>
    </row>
    <row r="251" spans="5:5" ht="13" x14ac:dyDescent="0.15">
      <c r="E251" s="2"/>
    </row>
    <row r="252" spans="5:5" ht="13" x14ac:dyDescent="0.15">
      <c r="E252" s="2"/>
    </row>
    <row r="253" spans="5:5" ht="13" x14ac:dyDescent="0.15">
      <c r="E253" s="2"/>
    </row>
    <row r="254" spans="5:5" ht="13" x14ac:dyDescent="0.15">
      <c r="E254" s="2"/>
    </row>
    <row r="255" spans="5:5" ht="13" x14ac:dyDescent="0.15">
      <c r="E255" s="2"/>
    </row>
    <row r="256" spans="5:5" ht="13" x14ac:dyDescent="0.15">
      <c r="E256" s="2"/>
    </row>
    <row r="257" spans="5:5" ht="13" x14ac:dyDescent="0.15">
      <c r="E257" s="2"/>
    </row>
    <row r="258" spans="5:5" ht="13" x14ac:dyDescent="0.15">
      <c r="E258" s="2"/>
    </row>
    <row r="259" spans="5:5" ht="13" x14ac:dyDescent="0.15">
      <c r="E259" s="2"/>
    </row>
    <row r="260" spans="5:5" ht="13" x14ac:dyDescent="0.15">
      <c r="E260" s="2"/>
    </row>
    <row r="261" spans="5:5" ht="13" x14ac:dyDescent="0.15">
      <c r="E261" s="2"/>
    </row>
    <row r="262" spans="5:5" ht="13" x14ac:dyDescent="0.15">
      <c r="E262" s="2"/>
    </row>
    <row r="263" spans="5:5" ht="13" x14ac:dyDescent="0.15">
      <c r="E263" s="2"/>
    </row>
    <row r="264" spans="5:5" ht="13" x14ac:dyDescent="0.15">
      <c r="E264" s="2"/>
    </row>
    <row r="265" spans="5:5" ht="13" x14ac:dyDescent="0.15">
      <c r="E265" s="2"/>
    </row>
    <row r="266" spans="5:5" ht="13" x14ac:dyDescent="0.15">
      <c r="E266" s="2"/>
    </row>
    <row r="267" spans="5:5" ht="13" x14ac:dyDescent="0.15">
      <c r="E267" s="2"/>
    </row>
    <row r="268" spans="5:5" ht="13" x14ac:dyDescent="0.15">
      <c r="E268" s="2"/>
    </row>
    <row r="269" spans="5:5" ht="13" x14ac:dyDescent="0.15">
      <c r="E269" s="2"/>
    </row>
    <row r="270" spans="5:5" ht="13" x14ac:dyDescent="0.15">
      <c r="E270" s="2"/>
    </row>
    <row r="271" spans="5:5" ht="13" x14ac:dyDescent="0.15">
      <c r="E271" s="2"/>
    </row>
    <row r="272" spans="5:5" ht="13" x14ac:dyDescent="0.15">
      <c r="E272" s="2"/>
    </row>
    <row r="273" spans="5:5" ht="13" x14ac:dyDescent="0.15">
      <c r="E273" s="2"/>
    </row>
    <row r="274" spans="5:5" ht="13" x14ac:dyDescent="0.15">
      <c r="E274" s="2"/>
    </row>
    <row r="275" spans="5:5" ht="13" x14ac:dyDescent="0.15">
      <c r="E275" s="2"/>
    </row>
    <row r="276" spans="5:5" ht="13" x14ac:dyDescent="0.15">
      <c r="E276" s="2"/>
    </row>
    <row r="277" spans="5:5" ht="13" x14ac:dyDescent="0.15">
      <c r="E277" s="2"/>
    </row>
    <row r="278" spans="5:5" ht="13" x14ac:dyDescent="0.15">
      <c r="E278" s="2"/>
    </row>
    <row r="279" spans="5:5" ht="13" x14ac:dyDescent="0.15">
      <c r="E279" s="2"/>
    </row>
    <row r="280" spans="5:5" ht="13" x14ac:dyDescent="0.15">
      <c r="E280" s="2"/>
    </row>
    <row r="281" spans="5:5" ht="13" x14ac:dyDescent="0.15">
      <c r="E281" s="2"/>
    </row>
    <row r="282" spans="5:5" ht="13" x14ac:dyDescent="0.15">
      <c r="E282" s="2"/>
    </row>
    <row r="283" spans="5:5" ht="13" x14ac:dyDescent="0.15">
      <c r="E283" s="2"/>
    </row>
    <row r="284" spans="5:5" ht="13" x14ac:dyDescent="0.15">
      <c r="E284" s="2"/>
    </row>
    <row r="285" spans="5:5" ht="13" x14ac:dyDescent="0.15">
      <c r="E285" s="2"/>
    </row>
    <row r="286" spans="5:5" ht="13" x14ac:dyDescent="0.15">
      <c r="E286" s="2"/>
    </row>
    <row r="287" spans="5:5" ht="13" x14ac:dyDescent="0.15">
      <c r="E287" s="2"/>
    </row>
    <row r="288" spans="5:5" ht="13" x14ac:dyDescent="0.15">
      <c r="E288" s="2"/>
    </row>
    <row r="289" spans="5:5" ht="13" x14ac:dyDescent="0.15">
      <c r="E289" s="2"/>
    </row>
    <row r="290" spans="5:5" ht="13" x14ac:dyDescent="0.15">
      <c r="E290" s="2"/>
    </row>
    <row r="291" spans="5:5" ht="13" x14ac:dyDescent="0.15">
      <c r="E291" s="2"/>
    </row>
    <row r="292" spans="5:5" ht="13" x14ac:dyDescent="0.15">
      <c r="E292" s="2"/>
    </row>
    <row r="293" spans="5:5" ht="13" x14ac:dyDescent="0.15">
      <c r="E293" s="2"/>
    </row>
    <row r="294" spans="5:5" ht="13" x14ac:dyDescent="0.15">
      <c r="E294" s="2"/>
    </row>
    <row r="295" spans="5:5" ht="13" x14ac:dyDescent="0.15">
      <c r="E295" s="2"/>
    </row>
    <row r="296" spans="5:5" ht="13" x14ac:dyDescent="0.15">
      <c r="E296" s="2"/>
    </row>
    <row r="297" spans="5:5" ht="13" x14ac:dyDescent="0.15">
      <c r="E297" s="2"/>
    </row>
    <row r="298" spans="5:5" ht="13" x14ac:dyDescent="0.15">
      <c r="E298" s="2"/>
    </row>
    <row r="299" spans="5:5" ht="13" x14ac:dyDescent="0.15">
      <c r="E299" s="2"/>
    </row>
    <row r="300" spans="5:5" ht="13" x14ac:dyDescent="0.15">
      <c r="E300" s="2"/>
    </row>
    <row r="301" spans="5:5" ht="13" x14ac:dyDescent="0.15">
      <c r="E301" s="2"/>
    </row>
    <row r="302" spans="5:5" ht="13" x14ac:dyDescent="0.15">
      <c r="E302" s="2"/>
    </row>
    <row r="303" spans="5:5" ht="13" x14ac:dyDescent="0.15">
      <c r="E303" s="2"/>
    </row>
    <row r="304" spans="5:5" ht="13" x14ac:dyDescent="0.15">
      <c r="E304" s="2"/>
    </row>
    <row r="305" spans="5:5" ht="13" x14ac:dyDescent="0.15">
      <c r="E305" s="2"/>
    </row>
    <row r="306" spans="5:5" ht="13" x14ac:dyDescent="0.15">
      <c r="E306" s="2"/>
    </row>
    <row r="307" spans="5:5" ht="13" x14ac:dyDescent="0.15">
      <c r="E307" s="2"/>
    </row>
    <row r="308" spans="5:5" ht="13" x14ac:dyDescent="0.15">
      <c r="E308" s="2"/>
    </row>
    <row r="309" spans="5:5" ht="13" x14ac:dyDescent="0.15">
      <c r="E309" s="2"/>
    </row>
    <row r="310" spans="5:5" ht="13" x14ac:dyDescent="0.15">
      <c r="E310" s="2"/>
    </row>
    <row r="311" spans="5:5" ht="13" x14ac:dyDescent="0.15">
      <c r="E311" s="2"/>
    </row>
    <row r="312" spans="5:5" ht="13" x14ac:dyDescent="0.15">
      <c r="E312" s="2"/>
    </row>
    <row r="313" spans="5:5" ht="13" x14ac:dyDescent="0.15">
      <c r="E313" s="2"/>
    </row>
    <row r="314" spans="5:5" ht="13" x14ac:dyDescent="0.15">
      <c r="E314" s="2"/>
    </row>
    <row r="315" spans="5:5" ht="13" x14ac:dyDescent="0.15">
      <c r="E315" s="2"/>
    </row>
    <row r="316" spans="5:5" ht="13" x14ac:dyDescent="0.15">
      <c r="E316" s="2"/>
    </row>
    <row r="317" spans="5:5" ht="13" x14ac:dyDescent="0.15">
      <c r="E317" s="2"/>
    </row>
    <row r="318" spans="5:5" ht="13" x14ac:dyDescent="0.15">
      <c r="E318" s="2"/>
    </row>
    <row r="319" spans="5:5" ht="13" x14ac:dyDescent="0.15">
      <c r="E319" s="2"/>
    </row>
    <row r="320" spans="5:5" ht="13" x14ac:dyDescent="0.15">
      <c r="E320" s="2"/>
    </row>
    <row r="321" spans="5:5" ht="13" x14ac:dyDescent="0.15">
      <c r="E321" s="2"/>
    </row>
    <row r="322" spans="5:5" ht="13" x14ac:dyDescent="0.15">
      <c r="E322" s="2"/>
    </row>
    <row r="323" spans="5:5" ht="13" x14ac:dyDescent="0.15">
      <c r="E323" s="2"/>
    </row>
    <row r="324" spans="5:5" ht="13" x14ac:dyDescent="0.15">
      <c r="E324" s="2"/>
    </row>
    <row r="325" spans="5:5" ht="13" x14ac:dyDescent="0.15">
      <c r="E325" s="2"/>
    </row>
    <row r="326" spans="5:5" ht="13" x14ac:dyDescent="0.15">
      <c r="E326" s="2"/>
    </row>
    <row r="327" spans="5:5" ht="13" x14ac:dyDescent="0.15">
      <c r="E327" s="2"/>
    </row>
    <row r="328" spans="5:5" ht="13" x14ac:dyDescent="0.15">
      <c r="E328" s="2"/>
    </row>
    <row r="329" spans="5:5" ht="13" x14ac:dyDescent="0.15">
      <c r="E329" s="2"/>
    </row>
    <row r="330" spans="5:5" ht="13" x14ac:dyDescent="0.15">
      <c r="E330" s="2"/>
    </row>
    <row r="331" spans="5:5" ht="13" x14ac:dyDescent="0.15">
      <c r="E331" s="2"/>
    </row>
    <row r="332" spans="5:5" ht="13" x14ac:dyDescent="0.15">
      <c r="E332" s="2"/>
    </row>
    <row r="333" spans="5:5" ht="13" x14ac:dyDescent="0.15">
      <c r="E333" s="2"/>
    </row>
    <row r="334" spans="5:5" ht="13" x14ac:dyDescent="0.15">
      <c r="E334" s="2"/>
    </row>
    <row r="335" spans="5:5" ht="13" x14ac:dyDescent="0.15">
      <c r="E335" s="2"/>
    </row>
    <row r="336" spans="5:5" ht="13" x14ac:dyDescent="0.15">
      <c r="E336" s="2"/>
    </row>
    <row r="337" spans="5:5" ht="13" x14ac:dyDescent="0.15">
      <c r="E337" s="2"/>
    </row>
    <row r="338" spans="5:5" ht="13" x14ac:dyDescent="0.15">
      <c r="E338" s="2"/>
    </row>
    <row r="339" spans="5:5" ht="13" x14ac:dyDescent="0.15">
      <c r="E339" s="2"/>
    </row>
    <row r="340" spans="5:5" ht="13" x14ac:dyDescent="0.15">
      <c r="E340" s="2"/>
    </row>
    <row r="341" spans="5:5" ht="13" x14ac:dyDescent="0.15">
      <c r="E341" s="2"/>
    </row>
    <row r="342" spans="5:5" ht="13" x14ac:dyDescent="0.15">
      <c r="E342" s="2"/>
    </row>
    <row r="343" spans="5:5" ht="13" x14ac:dyDescent="0.15">
      <c r="E343" s="2"/>
    </row>
    <row r="344" spans="5:5" ht="13" x14ac:dyDescent="0.15">
      <c r="E344" s="2"/>
    </row>
    <row r="345" spans="5:5" ht="13" x14ac:dyDescent="0.15">
      <c r="E345" s="2"/>
    </row>
    <row r="346" spans="5:5" ht="13" x14ac:dyDescent="0.15">
      <c r="E346" s="2"/>
    </row>
    <row r="347" spans="5:5" ht="13" x14ac:dyDescent="0.15">
      <c r="E347" s="2"/>
    </row>
    <row r="348" spans="5:5" ht="13" x14ac:dyDescent="0.15">
      <c r="E348" s="2"/>
    </row>
    <row r="349" spans="5:5" ht="13" x14ac:dyDescent="0.15">
      <c r="E349" s="2"/>
    </row>
    <row r="350" spans="5:5" ht="13" x14ac:dyDescent="0.15">
      <c r="E350" s="2"/>
    </row>
    <row r="351" spans="5:5" ht="13" x14ac:dyDescent="0.15">
      <c r="E351" s="2"/>
    </row>
    <row r="352" spans="5:5" ht="13" x14ac:dyDescent="0.15">
      <c r="E352" s="2"/>
    </row>
    <row r="353" spans="5:5" ht="13" x14ac:dyDescent="0.15">
      <c r="E353" s="2"/>
    </row>
    <row r="354" spans="5:5" ht="13" x14ac:dyDescent="0.15">
      <c r="E354" s="2"/>
    </row>
    <row r="355" spans="5:5" ht="13" x14ac:dyDescent="0.15">
      <c r="E355" s="2"/>
    </row>
    <row r="356" spans="5:5" ht="13" x14ac:dyDescent="0.15">
      <c r="E356" s="2"/>
    </row>
    <row r="357" spans="5:5" ht="13" x14ac:dyDescent="0.15">
      <c r="E357" s="2"/>
    </row>
    <row r="358" spans="5:5" ht="13" x14ac:dyDescent="0.15">
      <c r="E358" s="2"/>
    </row>
    <row r="359" spans="5:5" ht="13" x14ac:dyDescent="0.15">
      <c r="E359" s="2"/>
    </row>
    <row r="360" spans="5:5" ht="13" x14ac:dyDescent="0.15">
      <c r="E360" s="2"/>
    </row>
    <row r="361" spans="5:5" ht="13" x14ac:dyDescent="0.15">
      <c r="E361" s="2"/>
    </row>
    <row r="362" spans="5:5" ht="13" x14ac:dyDescent="0.15">
      <c r="E362" s="2"/>
    </row>
    <row r="363" spans="5:5" ht="13" x14ac:dyDescent="0.15">
      <c r="E363" s="2"/>
    </row>
    <row r="364" spans="5:5" ht="13" x14ac:dyDescent="0.15">
      <c r="E364" s="2"/>
    </row>
    <row r="365" spans="5:5" ht="13" x14ac:dyDescent="0.15">
      <c r="E365" s="2"/>
    </row>
    <row r="366" spans="5:5" ht="13" x14ac:dyDescent="0.15">
      <c r="E366" s="2"/>
    </row>
    <row r="367" spans="5:5" ht="13" x14ac:dyDescent="0.15">
      <c r="E367" s="2"/>
    </row>
    <row r="368" spans="5:5" ht="13" x14ac:dyDescent="0.15">
      <c r="E368" s="2"/>
    </row>
    <row r="369" spans="5:5" ht="13" x14ac:dyDescent="0.15">
      <c r="E369" s="2"/>
    </row>
    <row r="370" spans="5:5" ht="13" x14ac:dyDescent="0.15">
      <c r="E370" s="2"/>
    </row>
    <row r="371" spans="5:5" ht="13" x14ac:dyDescent="0.15">
      <c r="E371" s="2"/>
    </row>
    <row r="372" spans="5:5" ht="13" x14ac:dyDescent="0.15">
      <c r="E372" s="2"/>
    </row>
    <row r="373" spans="5:5" ht="13" x14ac:dyDescent="0.15">
      <c r="E373" s="2"/>
    </row>
    <row r="374" spans="5:5" ht="13" x14ac:dyDescent="0.15">
      <c r="E374" s="2"/>
    </row>
    <row r="375" spans="5:5" ht="13" x14ac:dyDescent="0.15">
      <c r="E375" s="2"/>
    </row>
    <row r="376" spans="5:5" ht="13" x14ac:dyDescent="0.15">
      <c r="E376" s="2"/>
    </row>
    <row r="377" spans="5:5" ht="13" x14ac:dyDescent="0.15">
      <c r="E377" s="2"/>
    </row>
    <row r="378" spans="5:5" ht="13" x14ac:dyDescent="0.15">
      <c r="E378" s="2"/>
    </row>
    <row r="379" spans="5:5" ht="13" x14ac:dyDescent="0.15">
      <c r="E379" s="2"/>
    </row>
    <row r="380" spans="5:5" ht="13" x14ac:dyDescent="0.15">
      <c r="E380" s="2"/>
    </row>
    <row r="381" spans="5:5" ht="13" x14ac:dyDescent="0.15">
      <c r="E381" s="2"/>
    </row>
    <row r="382" spans="5:5" ht="13" x14ac:dyDescent="0.15">
      <c r="E382" s="2"/>
    </row>
    <row r="383" spans="5:5" ht="13" x14ac:dyDescent="0.15">
      <c r="E383" s="2"/>
    </row>
    <row r="384" spans="5:5" ht="13" x14ac:dyDescent="0.15">
      <c r="E384" s="2"/>
    </row>
    <row r="385" spans="5:5" ht="13" x14ac:dyDescent="0.15">
      <c r="E385" s="2"/>
    </row>
    <row r="386" spans="5:5" ht="13" x14ac:dyDescent="0.15">
      <c r="E386" s="2"/>
    </row>
    <row r="387" spans="5:5" ht="13" x14ac:dyDescent="0.15">
      <c r="E387" s="2"/>
    </row>
    <row r="388" spans="5:5" ht="13" x14ac:dyDescent="0.15">
      <c r="E388" s="2"/>
    </row>
    <row r="389" spans="5:5" ht="13" x14ac:dyDescent="0.15">
      <c r="E389" s="2"/>
    </row>
    <row r="390" spans="5:5" ht="13" x14ac:dyDescent="0.15">
      <c r="E390" s="2"/>
    </row>
    <row r="391" spans="5:5" ht="13" x14ac:dyDescent="0.15">
      <c r="E391" s="2"/>
    </row>
    <row r="392" spans="5:5" ht="13" x14ac:dyDescent="0.15">
      <c r="E392" s="2"/>
    </row>
    <row r="393" spans="5:5" ht="13" x14ac:dyDescent="0.15">
      <c r="E393" s="2"/>
    </row>
    <row r="394" spans="5:5" ht="13" x14ac:dyDescent="0.15">
      <c r="E394" s="2"/>
    </row>
    <row r="395" spans="5:5" ht="13" x14ac:dyDescent="0.15">
      <c r="E395" s="2"/>
    </row>
    <row r="396" spans="5:5" ht="13" x14ac:dyDescent="0.15">
      <c r="E396" s="2"/>
    </row>
    <row r="397" spans="5:5" ht="13" x14ac:dyDescent="0.15">
      <c r="E397" s="2"/>
    </row>
    <row r="398" spans="5:5" ht="13" x14ac:dyDescent="0.15">
      <c r="E398" s="2"/>
    </row>
    <row r="399" spans="5:5" ht="13" x14ac:dyDescent="0.15">
      <c r="E399" s="2"/>
    </row>
    <row r="400" spans="5:5" ht="13" x14ac:dyDescent="0.15">
      <c r="E400" s="2"/>
    </row>
    <row r="401" spans="5:5" ht="13" x14ac:dyDescent="0.15">
      <c r="E401" s="2"/>
    </row>
    <row r="402" spans="5:5" ht="13" x14ac:dyDescent="0.15">
      <c r="E402" s="2"/>
    </row>
    <row r="403" spans="5:5" ht="13" x14ac:dyDescent="0.15">
      <c r="E403" s="2"/>
    </row>
    <row r="404" spans="5:5" ht="13" x14ac:dyDescent="0.15">
      <c r="E404" s="2"/>
    </row>
    <row r="405" spans="5:5" ht="13" x14ac:dyDescent="0.15">
      <c r="E405" s="2"/>
    </row>
    <row r="406" spans="5:5" ht="13" x14ac:dyDescent="0.15">
      <c r="E406" s="2"/>
    </row>
    <row r="407" spans="5:5" ht="13" x14ac:dyDescent="0.15">
      <c r="E407" s="2"/>
    </row>
    <row r="408" spans="5:5" ht="13" x14ac:dyDescent="0.15">
      <c r="E408" s="2"/>
    </row>
    <row r="409" spans="5:5" ht="13" x14ac:dyDescent="0.15">
      <c r="E409" s="2"/>
    </row>
    <row r="410" spans="5:5" ht="13" x14ac:dyDescent="0.15">
      <c r="E410" s="2"/>
    </row>
    <row r="411" spans="5:5" ht="13" x14ac:dyDescent="0.15">
      <c r="E411" s="2"/>
    </row>
    <row r="412" spans="5:5" ht="13" x14ac:dyDescent="0.15">
      <c r="E412" s="2"/>
    </row>
    <row r="413" spans="5:5" ht="13" x14ac:dyDescent="0.15">
      <c r="E413" s="2"/>
    </row>
    <row r="414" spans="5:5" ht="13" x14ac:dyDescent="0.15">
      <c r="E414" s="2"/>
    </row>
    <row r="415" spans="5:5" ht="13" x14ac:dyDescent="0.15">
      <c r="E415" s="2"/>
    </row>
    <row r="416" spans="5:5" ht="13" x14ac:dyDescent="0.15">
      <c r="E416" s="2"/>
    </row>
    <row r="417" spans="5:5" ht="13" x14ac:dyDescent="0.15">
      <c r="E417" s="2"/>
    </row>
    <row r="418" spans="5:5" ht="13" x14ac:dyDescent="0.15">
      <c r="E418" s="2"/>
    </row>
    <row r="419" spans="5:5" ht="13" x14ac:dyDescent="0.15">
      <c r="E419" s="2"/>
    </row>
    <row r="420" spans="5:5" ht="13" x14ac:dyDescent="0.15">
      <c r="E420" s="2"/>
    </row>
    <row r="421" spans="5:5" ht="13" x14ac:dyDescent="0.15">
      <c r="E421" s="2"/>
    </row>
    <row r="422" spans="5:5" ht="13" x14ac:dyDescent="0.15">
      <c r="E422" s="2"/>
    </row>
    <row r="423" spans="5:5" ht="13" x14ac:dyDescent="0.15">
      <c r="E423" s="2"/>
    </row>
    <row r="424" spans="5:5" ht="13" x14ac:dyDescent="0.15">
      <c r="E424" s="2"/>
    </row>
    <row r="425" spans="5:5" ht="13" x14ac:dyDescent="0.15">
      <c r="E425" s="2"/>
    </row>
    <row r="426" spans="5:5" ht="13" x14ac:dyDescent="0.15">
      <c r="E426" s="2"/>
    </row>
    <row r="427" spans="5:5" ht="13" x14ac:dyDescent="0.15">
      <c r="E427" s="2"/>
    </row>
    <row r="428" spans="5:5" ht="13" x14ac:dyDescent="0.15">
      <c r="E428" s="2"/>
    </row>
    <row r="429" spans="5:5" ht="13" x14ac:dyDescent="0.15">
      <c r="E429" s="2"/>
    </row>
    <row r="430" spans="5:5" ht="13" x14ac:dyDescent="0.15">
      <c r="E430" s="2"/>
    </row>
    <row r="431" spans="5:5" ht="13" x14ac:dyDescent="0.15">
      <c r="E431" s="2"/>
    </row>
    <row r="432" spans="5:5" ht="13" x14ac:dyDescent="0.15">
      <c r="E432" s="2"/>
    </row>
    <row r="433" spans="5:5" ht="13" x14ac:dyDescent="0.15">
      <c r="E433" s="2"/>
    </row>
    <row r="434" spans="5:5" ht="13" x14ac:dyDescent="0.15">
      <c r="E434" s="2"/>
    </row>
    <row r="435" spans="5:5" ht="13" x14ac:dyDescent="0.15">
      <c r="E435" s="2"/>
    </row>
    <row r="436" spans="5:5" ht="13" x14ac:dyDescent="0.15">
      <c r="E436" s="2"/>
    </row>
    <row r="437" spans="5:5" ht="13" x14ac:dyDescent="0.15">
      <c r="E437" s="2"/>
    </row>
    <row r="438" spans="5:5" ht="13" x14ac:dyDescent="0.15">
      <c r="E438" s="2"/>
    </row>
    <row r="439" spans="5:5" ht="13" x14ac:dyDescent="0.15">
      <c r="E439" s="2"/>
    </row>
    <row r="440" spans="5:5" ht="13" x14ac:dyDescent="0.15">
      <c r="E440" s="2"/>
    </row>
    <row r="441" spans="5:5" ht="13" x14ac:dyDescent="0.15">
      <c r="E441" s="2"/>
    </row>
    <row r="442" spans="5:5" ht="13" x14ac:dyDescent="0.15">
      <c r="E442" s="2"/>
    </row>
    <row r="443" spans="5:5" ht="13" x14ac:dyDescent="0.15">
      <c r="E443" s="2"/>
    </row>
    <row r="444" spans="5:5" ht="13" x14ac:dyDescent="0.15">
      <c r="E444" s="2"/>
    </row>
    <row r="445" spans="5:5" ht="13" x14ac:dyDescent="0.15">
      <c r="E445" s="2"/>
    </row>
    <row r="446" spans="5:5" ht="13" x14ac:dyDescent="0.15">
      <c r="E446" s="2"/>
    </row>
    <row r="447" spans="5:5" ht="13" x14ac:dyDescent="0.15">
      <c r="E447" s="2"/>
    </row>
    <row r="448" spans="5:5" ht="13" x14ac:dyDescent="0.15">
      <c r="E448" s="2"/>
    </row>
    <row r="449" spans="5:5" ht="13" x14ac:dyDescent="0.15">
      <c r="E449" s="2"/>
    </row>
    <row r="450" spans="5:5" ht="13" x14ac:dyDescent="0.15">
      <c r="E450" s="2"/>
    </row>
    <row r="451" spans="5:5" ht="13" x14ac:dyDescent="0.15">
      <c r="E451" s="2"/>
    </row>
    <row r="452" spans="5:5" ht="13" x14ac:dyDescent="0.15">
      <c r="E452" s="2"/>
    </row>
    <row r="453" spans="5:5" ht="13" x14ac:dyDescent="0.15">
      <c r="E453" s="2"/>
    </row>
    <row r="454" spans="5:5" ht="13" x14ac:dyDescent="0.15">
      <c r="E454" s="2"/>
    </row>
    <row r="455" spans="5:5" ht="13" x14ac:dyDescent="0.15">
      <c r="E455" s="2"/>
    </row>
    <row r="456" spans="5:5" ht="13" x14ac:dyDescent="0.15">
      <c r="E456" s="2"/>
    </row>
    <row r="457" spans="5:5" ht="13" x14ac:dyDescent="0.15">
      <c r="E457" s="2"/>
    </row>
    <row r="458" spans="5:5" ht="13" x14ac:dyDescent="0.15">
      <c r="E458" s="2"/>
    </row>
    <row r="459" spans="5:5" ht="13" x14ac:dyDescent="0.15">
      <c r="E459" s="2"/>
    </row>
    <row r="460" spans="5:5" ht="13" x14ac:dyDescent="0.15">
      <c r="E460" s="2"/>
    </row>
    <row r="461" spans="5:5" ht="13" x14ac:dyDescent="0.15">
      <c r="E461" s="2"/>
    </row>
    <row r="462" spans="5:5" ht="13" x14ac:dyDescent="0.15">
      <c r="E462" s="2"/>
    </row>
    <row r="463" spans="5:5" ht="13" x14ac:dyDescent="0.15">
      <c r="E463" s="2"/>
    </row>
    <row r="464" spans="5:5" ht="13" x14ac:dyDescent="0.15">
      <c r="E464" s="2"/>
    </row>
    <row r="465" spans="5:5" ht="13" x14ac:dyDescent="0.15">
      <c r="E465" s="2"/>
    </row>
    <row r="466" spans="5:5" ht="13" x14ac:dyDescent="0.15">
      <c r="E466" s="2"/>
    </row>
    <row r="467" spans="5:5" ht="13" x14ac:dyDescent="0.15">
      <c r="E467" s="2"/>
    </row>
    <row r="468" spans="5:5" ht="13" x14ac:dyDescent="0.15">
      <c r="E468" s="2"/>
    </row>
    <row r="469" spans="5:5" ht="13" x14ac:dyDescent="0.15">
      <c r="E469" s="2"/>
    </row>
    <row r="470" spans="5:5" ht="13" x14ac:dyDescent="0.15">
      <c r="E470" s="2"/>
    </row>
    <row r="471" spans="5:5" ht="13" x14ac:dyDescent="0.15">
      <c r="E471" s="2"/>
    </row>
    <row r="472" spans="5:5" ht="13" x14ac:dyDescent="0.15">
      <c r="E472" s="2"/>
    </row>
    <row r="473" spans="5:5" ht="13" x14ac:dyDescent="0.15">
      <c r="E473" s="2"/>
    </row>
    <row r="474" spans="5:5" ht="13" x14ac:dyDescent="0.15">
      <c r="E474" s="2"/>
    </row>
    <row r="475" spans="5:5" ht="13" x14ac:dyDescent="0.15">
      <c r="E475" s="2"/>
    </row>
    <row r="476" spans="5:5" ht="13" x14ac:dyDescent="0.15">
      <c r="E476" s="2"/>
    </row>
    <row r="477" spans="5:5" ht="13" x14ac:dyDescent="0.15">
      <c r="E477" s="2"/>
    </row>
    <row r="478" spans="5:5" ht="13" x14ac:dyDescent="0.15">
      <c r="E478" s="2"/>
    </row>
    <row r="479" spans="5:5" ht="13" x14ac:dyDescent="0.15">
      <c r="E479" s="2"/>
    </row>
    <row r="480" spans="5:5" ht="13" x14ac:dyDescent="0.15">
      <c r="E480" s="2"/>
    </row>
    <row r="481" spans="5:5" ht="13" x14ac:dyDescent="0.15">
      <c r="E481" s="2"/>
    </row>
    <row r="482" spans="5:5" ht="13" x14ac:dyDescent="0.15">
      <c r="E482" s="2"/>
    </row>
    <row r="483" spans="5:5" ht="13" x14ac:dyDescent="0.15">
      <c r="E483" s="2"/>
    </row>
    <row r="484" spans="5:5" ht="13" x14ac:dyDescent="0.15">
      <c r="E484" s="2"/>
    </row>
    <row r="485" spans="5:5" ht="13" x14ac:dyDescent="0.15">
      <c r="E485" s="2"/>
    </row>
    <row r="486" spans="5:5" ht="13" x14ac:dyDescent="0.15">
      <c r="E486" s="2"/>
    </row>
    <row r="487" spans="5:5" ht="13" x14ac:dyDescent="0.15">
      <c r="E487" s="2"/>
    </row>
    <row r="488" spans="5:5" ht="13" x14ac:dyDescent="0.15">
      <c r="E488" s="2"/>
    </row>
    <row r="489" spans="5:5" ht="13" x14ac:dyDescent="0.15">
      <c r="E489" s="2"/>
    </row>
    <row r="490" spans="5:5" ht="13" x14ac:dyDescent="0.15">
      <c r="E490" s="2"/>
    </row>
    <row r="491" spans="5:5" ht="13" x14ac:dyDescent="0.15">
      <c r="E491" s="2"/>
    </row>
    <row r="492" spans="5:5" ht="13" x14ac:dyDescent="0.15">
      <c r="E492" s="2"/>
    </row>
    <row r="493" spans="5:5" ht="13" x14ac:dyDescent="0.15">
      <c r="E493" s="2"/>
    </row>
    <row r="494" spans="5:5" ht="13" x14ac:dyDescent="0.15">
      <c r="E494" s="2"/>
    </row>
    <row r="495" spans="5:5" ht="13" x14ac:dyDescent="0.15">
      <c r="E495" s="2"/>
    </row>
    <row r="496" spans="5:5" ht="13" x14ac:dyDescent="0.15">
      <c r="E496" s="2"/>
    </row>
    <row r="497" spans="5:5" ht="13" x14ac:dyDescent="0.15">
      <c r="E497" s="2"/>
    </row>
    <row r="498" spans="5:5" ht="13" x14ac:dyDescent="0.15">
      <c r="E498" s="2"/>
    </row>
    <row r="499" spans="5:5" ht="13" x14ac:dyDescent="0.15">
      <c r="E499" s="2"/>
    </row>
    <row r="500" spans="5:5" ht="13" x14ac:dyDescent="0.15">
      <c r="E500" s="2"/>
    </row>
    <row r="501" spans="5:5" ht="13" x14ac:dyDescent="0.15">
      <c r="E501" s="2"/>
    </row>
    <row r="502" spans="5:5" ht="13" x14ac:dyDescent="0.15">
      <c r="E502" s="2"/>
    </row>
    <row r="503" spans="5:5" ht="13" x14ac:dyDescent="0.15">
      <c r="E503" s="2"/>
    </row>
    <row r="504" spans="5:5" ht="13" x14ac:dyDescent="0.15">
      <c r="E504" s="2"/>
    </row>
    <row r="505" spans="5:5" ht="13" x14ac:dyDescent="0.15">
      <c r="E505" s="2"/>
    </row>
    <row r="506" spans="5:5" ht="13" x14ac:dyDescent="0.15">
      <c r="E506" s="2"/>
    </row>
    <row r="507" spans="5:5" ht="13" x14ac:dyDescent="0.15">
      <c r="E507" s="2"/>
    </row>
    <row r="508" spans="5:5" ht="13" x14ac:dyDescent="0.15">
      <c r="E508" s="2"/>
    </row>
    <row r="509" spans="5:5" ht="13" x14ac:dyDescent="0.15">
      <c r="E509" s="2"/>
    </row>
    <row r="510" spans="5:5" ht="13" x14ac:dyDescent="0.15">
      <c r="E510" s="2"/>
    </row>
    <row r="511" spans="5:5" ht="13" x14ac:dyDescent="0.15">
      <c r="E511" s="2"/>
    </row>
    <row r="512" spans="5:5" ht="13" x14ac:dyDescent="0.15">
      <c r="E512" s="2"/>
    </row>
    <row r="513" spans="5:5" ht="13" x14ac:dyDescent="0.15">
      <c r="E513" s="2"/>
    </row>
    <row r="514" spans="5:5" ht="13" x14ac:dyDescent="0.15">
      <c r="E514" s="2"/>
    </row>
    <row r="515" spans="5:5" ht="13" x14ac:dyDescent="0.15">
      <c r="E515" s="2"/>
    </row>
    <row r="516" spans="5:5" ht="13" x14ac:dyDescent="0.15">
      <c r="E516" s="2"/>
    </row>
    <row r="517" spans="5:5" ht="13" x14ac:dyDescent="0.15">
      <c r="E517" s="2"/>
    </row>
    <row r="518" spans="5:5" ht="13" x14ac:dyDescent="0.15">
      <c r="E518" s="2"/>
    </row>
    <row r="519" spans="5:5" ht="13" x14ac:dyDescent="0.15">
      <c r="E519" s="2"/>
    </row>
    <row r="520" spans="5:5" ht="13" x14ac:dyDescent="0.15">
      <c r="E520" s="2"/>
    </row>
    <row r="521" spans="5:5" ht="13" x14ac:dyDescent="0.15">
      <c r="E521" s="2"/>
    </row>
    <row r="522" spans="5:5" ht="13" x14ac:dyDescent="0.15">
      <c r="E522" s="2"/>
    </row>
    <row r="523" spans="5:5" ht="13" x14ac:dyDescent="0.15">
      <c r="E523" s="2"/>
    </row>
    <row r="524" spans="5:5" ht="13" x14ac:dyDescent="0.15">
      <c r="E524" s="2"/>
    </row>
    <row r="525" spans="5:5" ht="13" x14ac:dyDescent="0.15">
      <c r="E525" s="2"/>
    </row>
    <row r="526" spans="5:5" ht="13" x14ac:dyDescent="0.15">
      <c r="E526" s="2"/>
    </row>
    <row r="527" spans="5:5" ht="13" x14ac:dyDescent="0.15">
      <c r="E527" s="2"/>
    </row>
    <row r="528" spans="5:5" ht="13" x14ac:dyDescent="0.15">
      <c r="E528" s="2"/>
    </row>
    <row r="529" spans="5:5" ht="13" x14ac:dyDescent="0.15">
      <c r="E529" s="2"/>
    </row>
    <row r="530" spans="5:5" ht="13" x14ac:dyDescent="0.15">
      <c r="E530" s="2"/>
    </row>
    <row r="531" spans="5:5" ht="13" x14ac:dyDescent="0.15">
      <c r="E531" s="2"/>
    </row>
    <row r="532" spans="5:5" ht="13" x14ac:dyDescent="0.15">
      <c r="E532" s="2"/>
    </row>
    <row r="533" spans="5:5" ht="13" x14ac:dyDescent="0.15">
      <c r="E533" s="2"/>
    </row>
    <row r="534" spans="5:5" ht="13" x14ac:dyDescent="0.15">
      <c r="E534" s="2"/>
    </row>
    <row r="535" spans="5:5" ht="13" x14ac:dyDescent="0.15">
      <c r="E535" s="2"/>
    </row>
    <row r="536" spans="5:5" ht="13" x14ac:dyDescent="0.15">
      <c r="E536" s="2"/>
    </row>
    <row r="537" spans="5:5" ht="13" x14ac:dyDescent="0.15">
      <c r="E537" s="2"/>
    </row>
    <row r="538" spans="5:5" ht="13" x14ac:dyDescent="0.15">
      <c r="E538" s="2"/>
    </row>
    <row r="539" spans="5:5" ht="13" x14ac:dyDescent="0.15">
      <c r="E539" s="2"/>
    </row>
    <row r="540" spans="5:5" ht="13" x14ac:dyDescent="0.15">
      <c r="E540" s="2"/>
    </row>
    <row r="541" spans="5:5" ht="13" x14ac:dyDescent="0.15">
      <c r="E541" s="2"/>
    </row>
    <row r="542" spans="5:5" ht="13" x14ac:dyDescent="0.15">
      <c r="E542" s="2"/>
    </row>
    <row r="543" spans="5:5" ht="13" x14ac:dyDescent="0.15">
      <c r="E543" s="2"/>
    </row>
    <row r="544" spans="5:5" ht="13" x14ac:dyDescent="0.15">
      <c r="E544" s="2"/>
    </row>
    <row r="545" spans="5:5" ht="13" x14ac:dyDescent="0.15">
      <c r="E545" s="2"/>
    </row>
    <row r="546" spans="5:5" ht="13" x14ac:dyDescent="0.15">
      <c r="E546" s="2"/>
    </row>
    <row r="547" spans="5:5" ht="13" x14ac:dyDescent="0.15">
      <c r="E547" s="2"/>
    </row>
    <row r="548" spans="5:5" ht="13" x14ac:dyDescent="0.15">
      <c r="E548" s="2"/>
    </row>
    <row r="549" spans="5:5" ht="13" x14ac:dyDescent="0.15">
      <c r="E549" s="2"/>
    </row>
    <row r="550" spans="5:5" ht="13" x14ac:dyDescent="0.15">
      <c r="E550" s="2"/>
    </row>
    <row r="551" spans="5:5" ht="13" x14ac:dyDescent="0.15">
      <c r="E551" s="2"/>
    </row>
    <row r="552" spans="5:5" ht="13" x14ac:dyDescent="0.15">
      <c r="E552" s="2"/>
    </row>
    <row r="553" spans="5:5" ht="13" x14ac:dyDescent="0.15">
      <c r="E553" s="2"/>
    </row>
    <row r="554" spans="5:5" ht="13" x14ac:dyDescent="0.15">
      <c r="E554" s="2"/>
    </row>
    <row r="555" spans="5:5" ht="13" x14ac:dyDescent="0.15">
      <c r="E555" s="2"/>
    </row>
    <row r="556" spans="5:5" ht="13" x14ac:dyDescent="0.15">
      <c r="E556" s="2"/>
    </row>
    <row r="557" spans="5:5" ht="13" x14ac:dyDescent="0.15">
      <c r="E557" s="2"/>
    </row>
    <row r="558" spans="5:5" ht="13" x14ac:dyDescent="0.15">
      <c r="E558" s="2"/>
    </row>
    <row r="559" spans="5:5" ht="13" x14ac:dyDescent="0.15">
      <c r="E559" s="2"/>
    </row>
    <row r="560" spans="5:5" ht="13" x14ac:dyDescent="0.15">
      <c r="E560" s="2"/>
    </row>
    <row r="561" spans="5:5" ht="13" x14ac:dyDescent="0.15">
      <c r="E561" s="2"/>
    </row>
    <row r="562" spans="5:5" ht="13" x14ac:dyDescent="0.15">
      <c r="E562" s="2"/>
    </row>
    <row r="563" spans="5:5" ht="13" x14ac:dyDescent="0.15">
      <c r="E563" s="2"/>
    </row>
    <row r="564" spans="5:5" ht="13" x14ac:dyDescent="0.15">
      <c r="E564" s="2"/>
    </row>
    <row r="565" spans="5:5" ht="13" x14ac:dyDescent="0.15">
      <c r="E565" s="2"/>
    </row>
    <row r="566" spans="5:5" ht="13" x14ac:dyDescent="0.15">
      <c r="E566" s="2"/>
    </row>
    <row r="567" spans="5:5" ht="13" x14ac:dyDescent="0.15">
      <c r="E567" s="2"/>
    </row>
    <row r="568" spans="5:5" ht="13" x14ac:dyDescent="0.15">
      <c r="E568" s="2"/>
    </row>
    <row r="569" spans="5:5" ht="13" x14ac:dyDescent="0.15">
      <c r="E569" s="2"/>
    </row>
    <row r="570" spans="5:5" ht="13" x14ac:dyDescent="0.15">
      <c r="E570" s="2"/>
    </row>
    <row r="571" spans="5:5" ht="13" x14ac:dyDescent="0.15">
      <c r="E571" s="2"/>
    </row>
    <row r="572" spans="5:5" ht="13" x14ac:dyDescent="0.15">
      <c r="E572" s="2"/>
    </row>
    <row r="573" spans="5:5" ht="13" x14ac:dyDescent="0.15">
      <c r="E573" s="2"/>
    </row>
    <row r="574" spans="5:5" ht="13" x14ac:dyDescent="0.15">
      <c r="E574" s="2"/>
    </row>
    <row r="575" spans="5:5" ht="13" x14ac:dyDescent="0.15">
      <c r="E575" s="2"/>
    </row>
    <row r="576" spans="5:5" ht="13" x14ac:dyDescent="0.15">
      <c r="E576" s="2"/>
    </row>
    <row r="577" spans="5:5" ht="13" x14ac:dyDescent="0.15">
      <c r="E577" s="2"/>
    </row>
    <row r="578" spans="5:5" ht="13" x14ac:dyDescent="0.15">
      <c r="E578" s="2"/>
    </row>
    <row r="579" spans="5:5" ht="13" x14ac:dyDescent="0.15">
      <c r="E579" s="2"/>
    </row>
    <row r="580" spans="5:5" ht="13" x14ac:dyDescent="0.15">
      <c r="E580" s="2"/>
    </row>
    <row r="581" spans="5:5" ht="13" x14ac:dyDescent="0.15">
      <c r="E581" s="2"/>
    </row>
    <row r="582" spans="5:5" ht="13" x14ac:dyDescent="0.15">
      <c r="E582" s="2"/>
    </row>
    <row r="583" spans="5:5" ht="13" x14ac:dyDescent="0.15">
      <c r="E583" s="2"/>
    </row>
    <row r="584" spans="5:5" ht="13" x14ac:dyDescent="0.15">
      <c r="E584" s="2"/>
    </row>
    <row r="585" spans="5:5" ht="13" x14ac:dyDescent="0.15">
      <c r="E585" s="2"/>
    </row>
    <row r="586" spans="5:5" ht="13" x14ac:dyDescent="0.15">
      <c r="E586" s="2"/>
    </row>
    <row r="587" spans="5:5" ht="13" x14ac:dyDescent="0.15">
      <c r="E587" s="2"/>
    </row>
    <row r="588" spans="5:5" ht="13" x14ac:dyDescent="0.15">
      <c r="E588" s="2"/>
    </row>
    <row r="589" spans="5:5" ht="13" x14ac:dyDescent="0.15">
      <c r="E589" s="2"/>
    </row>
    <row r="590" spans="5:5" ht="13" x14ac:dyDescent="0.15">
      <c r="E590" s="2"/>
    </row>
    <row r="591" spans="5:5" ht="13" x14ac:dyDescent="0.15">
      <c r="E591" s="2"/>
    </row>
    <row r="592" spans="5:5" ht="13" x14ac:dyDescent="0.15">
      <c r="E592" s="2"/>
    </row>
    <row r="593" spans="5:5" ht="13" x14ac:dyDescent="0.15">
      <c r="E593" s="2"/>
    </row>
    <row r="594" spans="5:5" ht="13" x14ac:dyDescent="0.15">
      <c r="E594" s="2"/>
    </row>
    <row r="595" spans="5:5" ht="13" x14ac:dyDescent="0.15">
      <c r="E595" s="2"/>
    </row>
    <row r="596" spans="5:5" ht="13" x14ac:dyDescent="0.15">
      <c r="E596" s="2"/>
    </row>
    <row r="597" spans="5:5" ht="13" x14ac:dyDescent="0.15">
      <c r="E597" s="2"/>
    </row>
    <row r="598" spans="5:5" ht="13" x14ac:dyDescent="0.15">
      <c r="E598" s="2"/>
    </row>
    <row r="599" spans="5:5" ht="13" x14ac:dyDescent="0.15">
      <c r="E599" s="2"/>
    </row>
    <row r="600" spans="5:5" ht="13" x14ac:dyDescent="0.15">
      <c r="E600" s="2"/>
    </row>
    <row r="601" spans="5:5" ht="13" x14ac:dyDescent="0.15">
      <c r="E601" s="2"/>
    </row>
    <row r="602" spans="5:5" ht="13" x14ac:dyDescent="0.15">
      <c r="E602" s="2"/>
    </row>
    <row r="603" spans="5:5" ht="13" x14ac:dyDescent="0.15">
      <c r="E603" s="2"/>
    </row>
    <row r="604" spans="5:5" ht="13" x14ac:dyDescent="0.15">
      <c r="E604" s="2"/>
    </row>
    <row r="605" spans="5:5" ht="13" x14ac:dyDescent="0.15">
      <c r="E605" s="2"/>
    </row>
    <row r="606" spans="5:5" ht="13" x14ac:dyDescent="0.15">
      <c r="E606" s="2"/>
    </row>
    <row r="607" spans="5:5" ht="13" x14ac:dyDescent="0.15">
      <c r="E607" s="2"/>
    </row>
    <row r="608" spans="5:5" ht="13" x14ac:dyDescent="0.15">
      <c r="E608" s="2"/>
    </row>
    <row r="609" spans="5:5" ht="13" x14ac:dyDescent="0.15">
      <c r="E609" s="2"/>
    </row>
    <row r="610" spans="5:5" ht="13" x14ac:dyDescent="0.15">
      <c r="E610" s="2"/>
    </row>
    <row r="611" spans="5:5" ht="13" x14ac:dyDescent="0.15">
      <c r="E611" s="2"/>
    </row>
    <row r="612" spans="5:5" ht="13" x14ac:dyDescent="0.15">
      <c r="E612" s="2"/>
    </row>
    <row r="613" spans="5:5" ht="13" x14ac:dyDescent="0.15">
      <c r="E613" s="2"/>
    </row>
    <row r="614" spans="5:5" ht="13" x14ac:dyDescent="0.15">
      <c r="E614" s="2"/>
    </row>
    <row r="615" spans="5:5" ht="13" x14ac:dyDescent="0.15">
      <c r="E615" s="2"/>
    </row>
    <row r="616" spans="5:5" ht="13" x14ac:dyDescent="0.15">
      <c r="E616" s="2"/>
    </row>
    <row r="617" spans="5:5" ht="13" x14ac:dyDescent="0.15">
      <c r="E617" s="2"/>
    </row>
    <row r="618" spans="5:5" ht="13" x14ac:dyDescent="0.15">
      <c r="E618" s="2"/>
    </row>
    <row r="619" spans="5:5" ht="13" x14ac:dyDescent="0.15">
      <c r="E619" s="2"/>
    </row>
    <row r="620" spans="5:5" ht="13" x14ac:dyDescent="0.15">
      <c r="E620" s="2"/>
    </row>
    <row r="621" spans="5:5" ht="13" x14ac:dyDescent="0.15">
      <c r="E621" s="2"/>
    </row>
    <row r="622" spans="5:5" ht="13" x14ac:dyDescent="0.15">
      <c r="E622" s="2"/>
    </row>
    <row r="623" spans="5:5" ht="13" x14ac:dyDescent="0.15">
      <c r="E623" s="2"/>
    </row>
    <row r="624" spans="5:5" ht="13" x14ac:dyDescent="0.15">
      <c r="E624" s="2"/>
    </row>
    <row r="625" spans="5:5" ht="13" x14ac:dyDescent="0.15">
      <c r="E625" s="2"/>
    </row>
    <row r="626" spans="5:5" ht="13" x14ac:dyDescent="0.15">
      <c r="E626" s="2"/>
    </row>
    <row r="627" spans="5:5" ht="13" x14ac:dyDescent="0.15">
      <c r="E627" s="2"/>
    </row>
    <row r="628" spans="5:5" ht="13" x14ac:dyDescent="0.15">
      <c r="E628" s="2"/>
    </row>
    <row r="629" spans="5:5" ht="13" x14ac:dyDescent="0.15">
      <c r="E629" s="2"/>
    </row>
    <row r="630" spans="5:5" ht="13" x14ac:dyDescent="0.15">
      <c r="E630" s="2"/>
    </row>
    <row r="631" spans="5:5" ht="13" x14ac:dyDescent="0.15">
      <c r="E631" s="2"/>
    </row>
    <row r="632" spans="5:5" ht="13" x14ac:dyDescent="0.15">
      <c r="E632" s="2"/>
    </row>
    <row r="633" spans="5:5" ht="13" x14ac:dyDescent="0.15">
      <c r="E633" s="2"/>
    </row>
    <row r="634" spans="5:5" ht="13" x14ac:dyDescent="0.15">
      <c r="E634" s="2"/>
    </row>
    <row r="635" spans="5:5" ht="13" x14ac:dyDescent="0.15">
      <c r="E635" s="2"/>
    </row>
    <row r="636" spans="5:5" ht="13" x14ac:dyDescent="0.15">
      <c r="E636" s="2"/>
    </row>
    <row r="637" spans="5:5" ht="13" x14ac:dyDescent="0.15">
      <c r="E637" s="2"/>
    </row>
    <row r="638" spans="5:5" ht="13" x14ac:dyDescent="0.15">
      <c r="E638" s="2"/>
    </row>
    <row r="639" spans="5:5" ht="13" x14ac:dyDescent="0.15">
      <c r="E639" s="2"/>
    </row>
    <row r="640" spans="5:5" ht="13" x14ac:dyDescent="0.15">
      <c r="E640" s="2"/>
    </row>
    <row r="641" spans="5:5" ht="13" x14ac:dyDescent="0.15">
      <c r="E641" s="2"/>
    </row>
    <row r="642" spans="5:5" ht="13" x14ac:dyDescent="0.15">
      <c r="E642" s="2"/>
    </row>
    <row r="643" spans="5:5" ht="13" x14ac:dyDescent="0.15">
      <c r="E643" s="2"/>
    </row>
    <row r="644" spans="5:5" ht="13" x14ac:dyDescent="0.15">
      <c r="E644" s="2"/>
    </row>
    <row r="645" spans="5:5" ht="13" x14ac:dyDescent="0.15">
      <c r="E645" s="2"/>
    </row>
    <row r="646" spans="5:5" ht="13" x14ac:dyDescent="0.15">
      <c r="E646" s="2"/>
    </row>
    <row r="647" spans="5:5" ht="13" x14ac:dyDescent="0.15">
      <c r="E647" s="2"/>
    </row>
    <row r="648" spans="5:5" ht="13" x14ac:dyDescent="0.15">
      <c r="E648" s="2"/>
    </row>
    <row r="649" spans="5:5" ht="13" x14ac:dyDescent="0.15">
      <c r="E649" s="2"/>
    </row>
    <row r="650" spans="5:5" ht="13" x14ac:dyDescent="0.15">
      <c r="E650" s="2"/>
    </row>
    <row r="651" spans="5:5" ht="13" x14ac:dyDescent="0.15">
      <c r="E651" s="2"/>
    </row>
    <row r="652" spans="5:5" ht="13" x14ac:dyDescent="0.15">
      <c r="E652" s="2"/>
    </row>
    <row r="653" spans="5:5" ht="13" x14ac:dyDescent="0.15">
      <c r="E653" s="2"/>
    </row>
    <row r="654" spans="5:5" ht="13" x14ac:dyDescent="0.15">
      <c r="E654" s="2"/>
    </row>
    <row r="655" spans="5:5" ht="13" x14ac:dyDescent="0.15">
      <c r="E655" s="2"/>
    </row>
    <row r="656" spans="5:5" ht="13" x14ac:dyDescent="0.15">
      <c r="E656" s="2"/>
    </row>
    <row r="657" spans="5:5" ht="13" x14ac:dyDescent="0.15">
      <c r="E657" s="2"/>
    </row>
    <row r="658" spans="5:5" ht="13" x14ac:dyDescent="0.15">
      <c r="E658" s="2"/>
    </row>
    <row r="659" spans="5:5" ht="13" x14ac:dyDescent="0.15">
      <c r="E659" s="2"/>
    </row>
    <row r="660" spans="5:5" ht="13" x14ac:dyDescent="0.15">
      <c r="E660" s="2"/>
    </row>
    <row r="661" spans="5:5" ht="13" x14ac:dyDescent="0.15">
      <c r="E661" s="2"/>
    </row>
    <row r="662" spans="5:5" ht="13" x14ac:dyDescent="0.15">
      <c r="E662" s="2"/>
    </row>
    <row r="663" spans="5:5" ht="13" x14ac:dyDescent="0.15">
      <c r="E663" s="2"/>
    </row>
    <row r="664" spans="5:5" ht="13" x14ac:dyDescent="0.15">
      <c r="E664" s="2"/>
    </row>
    <row r="665" spans="5:5" ht="13" x14ac:dyDescent="0.15">
      <c r="E665" s="2"/>
    </row>
    <row r="666" spans="5:5" ht="13" x14ac:dyDescent="0.15">
      <c r="E666" s="2"/>
    </row>
    <row r="667" spans="5:5" ht="13" x14ac:dyDescent="0.15">
      <c r="E667" s="2"/>
    </row>
    <row r="668" spans="5:5" ht="13" x14ac:dyDescent="0.15">
      <c r="E668" s="2"/>
    </row>
    <row r="669" spans="5:5" ht="13" x14ac:dyDescent="0.15">
      <c r="E669" s="2"/>
    </row>
    <row r="670" spans="5:5" ht="13" x14ac:dyDescent="0.15">
      <c r="E670" s="2"/>
    </row>
    <row r="671" spans="5:5" ht="13" x14ac:dyDescent="0.15">
      <c r="E671" s="2"/>
    </row>
    <row r="672" spans="5:5" ht="13" x14ac:dyDescent="0.15">
      <c r="E672" s="2"/>
    </row>
    <row r="673" spans="5:5" ht="13" x14ac:dyDescent="0.15">
      <c r="E673" s="2"/>
    </row>
    <row r="674" spans="5:5" ht="13" x14ac:dyDescent="0.15">
      <c r="E674" s="2"/>
    </row>
    <row r="675" spans="5:5" ht="13" x14ac:dyDescent="0.15">
      <c r="E675" s="2"/>
    </row>
    <row r="676" spans="5:5" ht="13" x14ac:dyDescent="0.15">
      <c r="E676" s="2"/>
    </row>
    <row r="677" spans="5:5" ht="13" x14ac:dyDescent="0.15">
      <c r="E677" s="2"/>
    </row>
    <row r="678" spans="5:5" ht="13" x14ac:dyDescent="0.15">
      <c r="E678" s="2"/>
    </row>
    <row r="679" spans="5:5" ht="13" x14ac:dyDescent="0.15">
      <c r="E679" s="2"/>
    </row>
    <row r="680" spans="5:5" ht="13" x14ac:dyDescent="0.15">
      <c r="E680" s="2"/>
    </row>
    <row r="681" spans="5:5" ht="13" x14ac:dyDescent="0.15">
      <c r="E681" s="2"/>
    </row>
    <row r="682" spans="5:5" ht="13" x14ac:dyDescent="0.15">
      <c r="E682" s="2"/>
    </row>
    <row r="683" spans="5:5" ht="13" x14ac:dyDescent="0.15">
      <c r="E683" s="2"/>
    </row>
    <row r="684" spans="5:5" ht="13" x14ac:dyDescent="0.15">
      <c r="E684" s="2"/>
    </row>
    <row r="685" spans="5:5" ht="13" x14ac:dyDescent="0.15">
      <c r="E685" s="2"/>
    </row>
    <row r="686" spans="5:5" ht="13" x14ac:dyDescent="0.15">
      <c r="E686" s="2"/>
    </row>
    <row r="687" spans="5:5" ht="13" x14ac:dyDescent="0.15">
      <c r="E687" s="2"/>
    </row>
    <row r="688" spans="5:5" ht="13" x14ac:dyDescent="0.15">
      <c r="E688" s="2"/>
    </row>
    <row r="689" spans="5:5" ht="13" x14ac:dyDescent="0.15">
      <c r="E689" s="2"/>
    </row>
    <row r="690" spans="5:5" ht="13" x14ac:dyDescent="0.15">
      <c r="E690" s="2"/>
    </row>
    <row r="691" spans="5:5" ht="13" x14ac:dyDescent="0.15">
      <c r="E691" s="2"/>
    </row>
    <row r="692" spans="5:5" ht="13" x14ac:dyDescent="0.15">
      <c r="E692" s="2"/>
    </row>
    <row r="693" spans="5:5" ht="13" x14ac:dyDescent="0.15">
      <c r="E693" s="2"/>
    </row>
    <row r="694" spans="5:5" ht="13" x14ac:dyDescent="0.15">
      <c r="E694" s="2"/>
    </row>
    <row r="695" spans="5:5" ht="13" x14ac:dyDescent="0.15">
      <c r="E695" s="2"/>
    </row>
    <row r="696" spans="5:5" ht="13" x14ac:dyDescent="0.15">
      <c r="E696" s="2"/>
    </row>
    <row r="697" spans="5:5" ht="13" x14ac:dyDescent="0.15">
      <c r="E697" s="2"/>
    </row>
    <row r="698" spans="5:5" ht="13" x14ac:dyDescent="0.15">
      <c r="E698" s="2"/>
    </row>
    <row r="699" spans="5:5" ht="13" x14ac:dyDescent="0.15">
      <c r="E699" s="2"/>
    </row>
    <row r="700" spans="5:5" ht="13" x14ac:dyDescent="0.15">
      <c r="E700" s="2"/>
    </row>
    <row r="701" spans="5:5" ht="13" x14ac:dyDescent="0.15">
      <c r="E701" s="2"/>
    </row>
    <row r="702" spans="5:5" ht="13" x14ac:dyDescent="0.15">
      <c r="E702" s="2"/>
    </row>
    <row r="703" spans="5:5" ht="13" x14ac:dyDescent="0.15">
      <c r="E703" s="2"/>
    </row>
    <row r="704" spans="5:5" ht="13" x14ac:dyDescent="0.15">
      <c r="E704" s="2"/>
    </row>
    <row r="705" spans="5:5" ht="13" x14ac:dyDescent="0.15">
      <c r="E705" s="2"/>
    </row>
    <row r="706" spans="5:5" ht="13" x14ac:dyDescent="0.15">
      <c r="E706" s="2"/>
    </row>
    <row r="707" spans="5:5" ht="13" x14ac:dyDescent="0.15">
      <c r="E707" s="2"/>
    </row>
    <row r="708" spans="5:5" ht="13" x14ac:dyDescent="0.15">
      <c r="E708" s="2"/>
    </row>
    <row r="709" spans="5:5" ht="13" x14ac:dyDescent="0.15">
      <c r="E709" s="2"/>
    </row>
    <row r="710" spans="5:5" ht="13" x14ac:dyDescent="0.15">
      <c r="E710" s="2"/>
    </row>
    <row r="711" spans="5:5" ht="13" x14ac:dyDescent="0.15">
      <c r="E711" s="2"/>
    </row>
    <row r="712" spans="5:5" ht="13" x14ac:dyDescent="0.15">
      <c r="E712" s="2"/>
    </row>
    <row r="713" spans="5:5" ht="13" x14ac:dyDescent="0.15">
      <c r="E713" s="2"/>
    </row>
    <row r="714" spans="5:5" ht="13" x14ac:dyDescent="0.15">
      <c r="E714" s="2"/>
    </row>
    <row r="715" spans="5:5" ht="13" x14ac:dyDescent="0.15">
      <c r="E715" s="2"/>
    </row>
    <row r="716" spans="5:5" ht="13" x14ac:dyDescent="0.15">
      <c r="E716" s="2"/>
    </row>
    <row r="717" spans="5:5" ht="13" x14ac:dyDescent="0.15">
      <c r="E717" s="2"/>
    </row>
    <row r="718" spans="5:5" ht="13" x14ac:dyDescent="0.15">
      <c r="E718" s="2"/>
    </row>
    <row r="719" spans="5:5" ht="13" x14ac:dyDescent="0.15">
      <c r="E719" s="2"/>
    </row>
    <row r="720" spans="5:5" ht="13" x14ac:dyDescent="0.15">
      <c r="E720" s="2"/>
    </row>
    <row r="721" spans="5:5" ht="13" x14ac:dyDescent="0.15">
      <c r="E721" s="2"/>
    </row>
    <row r="722" spans="5:5" ht="13" x14ac:dyDescent="0.15">
      <c r="E722" s="2"/>
    </row>
    <row r="723" spans="5:5" ht="13" x14ac:dyDescent="0.15">
      <c r="E723" s="2"/>
    </row>
    <row r="724" spans="5:5" ht="13" x14ac:dyDescent="0.15">
      <c r="E724" s="2"/>
    </row>
    <row r="725" spans="5:5" ht="13" x14ac:dyDescent="0.15">
      <c r="E725" s="2"/>
    </row>
    <row r="726" spans="5:5" ht="13" x14ac:dyDescent="0.15">
      <c r="E726" s="2"/>
    </row>
    <row r="727" spans="5:5" ht="13" x14ac:dyDescent="0.15">
      <c r="E727" s="2"/>
    </row>
    <row r="728" spans="5:5" ht="13" x14ac:dyDescent="0.15">
      <c r="E728" s="2"/>
    </row>
    <row r="729" spans="5:5" ht="13" x14ac:dyDescent="0.15">
      <c r="E729" s="2"/>
    </row>
    <row r="730" spans="5:5" ht="13" x14ac:dyDescent="0.15">
      <c r="E730" s="2"/>
    </row>
    <row r="731" spans="5:5" ht="13" x14ac:dyDescent="0.15">
      <c r="E731" s="2"/>
    </row>
    <row r="732" spans="5:5" ht="13" x14ac:dyDescent="0.15">
      <c r="E732" s="2"/>
    </row>
    <row r="733" spans="5:5" ht="13" x14ac:dyDescent="0.15">
      <c r="E733" s="2"/>
    </row>
    <row r="734" spans="5:5" ht="13" x14ac:dyDescent="0.15">
      <c r="E734" s="2"/>
    </row>
    <row r="735" spans="5:5" ht="13" x14ac:dyDescent="0.15">
      <c r="E735" s="2"/>
    </row>
    <row r="736" spans="5:5" ht="13" x14ac:dyDescent="0.15">
      <c r="E736" s="2"/>
    </row>
    <row r="737" spans="5:5" ht="13" x14ac:dyDescent="0.15">
      <c r="E737" s="2"/>
    </row>
    <row r="738" spans="5:5" ht="13" x14ac:dyDescent="0.15">
      <c r="E738" s="2"/>
    </row>
    <row r="739" spans="5:5" ht="13" x14ac:dyDescent="0.15">
      <c r="E739" s="2"/>
    </row>
    <row r="740" spans="5:5" ht="13" x14ac:dyDescent="0.15">
      <c r="E740" s="2"/>
    </row>
    <row r="741" spans="5:5" ht="13" x14ac:dyDescent="0.15">
      <c r="E741" s="2"/>
    </row>
    <row r="742" spans="5:5" ht="13" x14ac:dyDescent="0.15">
      <c r="E742" s="2"/>
    </row>
    <row r="743" spans="5:5" ht="13" x14ac:dyDescent="0.15">
      <c r="E743" s="2"/>
    </row>
    <row r="744" spans="5:5" ht="13" x14ac:dyDescent="0.15">
      <c r="E744" s="2"/>
    </row>
    <row r="745" spans="5:5" ht="13" x14ac:dyDescent="0.15">
      <c r="E745" s="2"/>
    </row>
    <row r="746" spans="5:5" ht="13" x14ac:dyDescent="0.15">
      <c r="E746" s="2"/>
    </row>
    <row r="747" spans="5:5" ht="13" x14ac:dyDescent="0.15">
      <c r="E747" s="2"/>
    </row>
    <row r="748" spans="5:5" ht="13" x14ac:dyDescent="0.15">
      <c r="E748" s="2"/>
    </row>
    <row r="749" spans="5:5" ht="13" x14ac:dyDescent="0.15">
      <c r="E749" s="2"/>
    </row>
    <row r="750" spans="5:5" ht="13" x14ac:dyDescent="0.15">
      <c r="E750" s="2"/>
    </row>
    <row r="751" spans="5:5" ht="13" x14ac:dyDescent="0.15">
      <c r="E751" s="2"/>
    </row>
    <row r="752" spans="5:5" ht="13" x14ac:dyDescent="0.15">
      <c r="E752" s="2"/>
    </row>
    <row r="753" spans="5:5" ht="13" x14ac:dyDescent="0.15">
      <c r="E753" s="2"/>
    </row>
    <row r="754" spans="5:5" ht="13" x14ac:dyDescent="0.15">
      <c r="E754" s="2"/>
    </row>
    <row r="755" spans="5:5" ht="13" x14ac:dyDescent="0.15">
      <c r="E755" s="2"/>
    </row>
    <row r="756" spans="5:5" ht="13" x14ac:dyDescent="0.15">
      <c r="E756" s="2"/>
    </row>
    <row r="757" spans="5:5" ht="13" x14ac:dyDescent="0.15">
      <c r="E757" s="2"/>
    </row>
    <row r="758" spans="5:5" ht="13" x14ac:dyDescent="0.15">
      <c r="E758" s="2"/>
    </row>
    <row r="759" spans="5:5" ht="13" x14ac:dyDescent="0.15">
      <c r="E759" s="2"/>
    </row>
    <row r="760" spans="5:5" ht="13" x14ac:dyDescent="0.15">
      <c r="E760" s="2"/>
    </row>
    <row r="761" spans="5:5" ht="13" x14ac:dyDescent="0.15">
      <c r="E761" s="2"/>
    </row>
    <row r="762" spans="5:5" ht="13" x14ac:dyDescent="0.15">
      <c r="E762" s="2"/>
    </row>
    <row r="763" spans="5:5" ht="13" x14ac:dyDescent="0.15">
      <c r="E763" s="2"/>
    </row>
    <row r="764" spans="5:5" ht="13" x14ac:dyDescent="0.15">
      <c r="E764" s="2"/>
    </row>
    <row r="765" spans="5:5" ht="13" x14ac:dyDescent="0.15">
      <c r="E765" s="2"/>
    </row>
    <row r="766" spans="5:5" ht="13" x14ac:dyDescent="0.15">
      <c r="E766" s="2"/>
    </row>
    <row r="767" spans="5:5" ht="13" x14ac:dyDescent="0.15">
      <c r="E767" s="2"/>
    </row>
    <row r="768" spans="5:5" ht="13" x14ac:dyDescent="0.15">
      <c r="E768" s="2"/>
    </row>
    <row r="769" spans="5:5" ht="13" x14ac:dyDescent="0.15">
      <c r="E769" s="2"/>
    </row>
    <row r="770" spans="5:5" ht="13" x14ac:dyDescent="0.15">
      <c r="E770" s="2"/>
    </row>
    <row r="771" spans="5:5" ht="13" x14ac:dyDescent="0.15">
      <c r="E771" s="2"/>
    </row>
    <row r="772" spans="5:5" ht="13" x14ac:dyDescent="0.15">
      <c r="E772" s="2"/>
    </row>
    <row r="773" spans="5:5" ht="13" x14ac:dyDescent="0.15">
      <c r="E773" s="2"/>
    </row>
    <row r="774" spans="5:5" ht="13" x14ac:dyDescent="0.15">
      <c r="E774" s="2"/>
    </row>
    <row r="775" spans="5:5" ht="13" x14ac:dyDescent="0.15">
      <c r="E775" s="2"/>
    </row>
    <row r="776" spans="5:5" ht="13" x14ac:dyDescent="0.15">
      <c r="E776" s="2"/>
    </row>
    <row r="777" spans="5:5" ht="13" x14ac:dyDescent="0.15">
      <c r="E777" s="2"/>
    </row>
    <row r="778" spans="5:5" ht="13" x14ac:dyDescent="0.15">
      <c r="E778" s="2"/>
    </row>
    <row r="779" spans="5:5" ht="13" x14ac:dyDescent="0.15">
      <c r="E779" s="2"/>
    </row>
    <row r="780" spans="5:5" ht="13" x14ac:dyDescent="0.15">
      <c r="E780" s="2"/>
    </row>
    <row r="781" spans="5:5" ht="13" x14ac:dyDescent="0.15">
      <c r="E781" s="2"/>
    </row>
    <row r="782" spans="5:5" ht="13" x14ac:dyDescent="0.15">
      <c r="E782" s="2"/>
    </row>
    <row r="783" spans="5:5" ht="13" x14ac:dyDescent="0.15">
      <c r="E783" s="2"/>
    </row>
    <row r="784" spans="5:5" ht="13" x14ac:dyDescent="0.15">
      <c r="E784" s="2"/>
    </row>
    <row r="785" spans="5:5" ht="13" x14ac:dyDescent="0.15">
      <c r="E785" s="2"/>
    </row>
    <row r="786" spans="5:5" ht="13" x14ac:dyDescent="0.15">
      <c r="E786" s="2"/>
    </row>
    <row r="787" spans="5:5" ht="13" x14ac:dyDescent="0.15">
      <c r="E787" s="2"/>
    </row>
    <row r="788" spans="5:5" ht="13" x14ac:dyDescent="0.15">
      <c r="E788" s="2"/>
    </row>
    <row r="789" spans="5:5" ht="13" x14ac:dyDescent="0.15">
      <c r="E789" s="2"/>
    </row>
    <row r="790" spans="5:5" ht="13" x14ac:dyDescent="0.15">
      <c r="E790" s="2"/>
    </row>
    <row r="791" spans="5:5" ht="13" x14ac:dyDescent="0.15">
      <c r="E791" s="2"/>
    </row>
    <row r="792" spans="5:5" ht="13" x14ac:dyDescent="0.15">
      <c r="E792" s="2"/>
    </row>
    <row r="793" spans="5:5" ht="13" x14ac:dyDescent="0.15">
      <c r="E793" s="2"/>
    </row>
    <row r="794" spans="5:5" ht="13" x14ac:dyDescent="0.15">
      <c r="E794" s="2"/>
    </row>
    <row r="795" spans="5:5" ht="13" x14ac:dyDescent="0.15">
      <c r="E795" s="2"/>
    </row>
    <row r="796" spans="5:5" ht="13" x14ac:dyDescent="0.15">
      <c r="E796" s="2"/>
    </row>
    <row r="797" spans="5:5" ht="13" x14ac:dyDescent="0.15">
      <c r="E797" s="2"/>
    </row>
    <row r="798" spans="5:5" ht="13" x14ac:dyDescent="0.15">
      <c r="E798" s="2"/>
    </row>
    <row r="799" spans="5:5" ht="13" x14ac:dyDescent="0.15">
      <c r="E799" s="2"/>
    </row>
    <row r="800" spans="5:5" ht="13" x14ac:dyDescent="0.15">
      <c r="E800" s="2"/>
    </row>
    <row r="801" spans="5:5" ht="13" x14ac:dyDescent="0.15">
      <c r="E801" s="2"/>
    </row>
    <row r="802" spans="5:5" ht="13" x14ac:dyDescent="0.15">
      <c r="E802" s="2"/>
    </row>
    <row r="803" spans="5:5" ht="13" x14ac:dyDescent="0.15">
      <c r="E803" s="2"/>
    </row>
    <row r="804" spans="5:5" ht="13" x14ac:dyDescent="0.15">
      <c r="E804" s="2"/>
    </row>
    <row r="805" spans="5:5" ht="13" x14ac:dyDescent="0.15">
      <c r="E805" s="2"/>
    </row>
    <row r="806" spans="5:5" ht="13" x14ac:dyDescent="0.15">
      <c r="E806" s="2"/>
    </row>
    <row r="807" spans="5:5" ht="13" x14ac:dyDescent="0.15">
      <c r="E807" s="2"/>
    </row>
    <row r="808" spans="5:5" ht="13" x14ac:dyDescent="0.15">
      <c r="E808" s="2"/>
    </row>
    <row r="809" spans="5:5" ht="13" x14ac:dyDescent="0.15">
      <c r="E809" s="2"/>
    </row>
    <row r="810" spans="5:5" ht="13" x14ac:dyDescent="0.15">
      <c r="E810" s="2"/>
    </row>
    <row r="811" spans="5:5" ht="13" x14ac:dyDescent="0.15">
      <c r="E811" s="2"/>
    </row>
    <row r="812" spans="5:5" ht="13" x14ac:dyDescent="0.15">
      <c r="E812" s="2"/>
    </row>
    <row r="813" spans="5:5" ht="13" x14ac:dyDescent="0.15">
      <c r="E813" s="2"/>
    </row>
    <row r="814" spans="5:5" ht="13" x14ac:dyDescent="0.15">
      <c r="E814" s="2"/>
    </row>
    <row r="815" spans="5:5" ht="13" x14ac:dyDescent="0.15">
      <c r="E815" s="2"/>
    </row>
    <row r="816" spans="5:5" ht="13" x14ac:dyDescent="0.15">
      <c r="E816" s="2"/>
    </row>
    <row r="817" spans="5:5" ht="13" x14ac:dyDescent="0.15">
      <c r="E817" s="2"/>
    </row>
    <row r="818" spans="5:5" ht="13" x14ac:dyDescent="0.15">
      <c r="E818" s="2"/>
    </row>
    <row r="819" spans="5:5" ht="13" x14ac:dyDescent="0.15">
      <c r="E819" s="2"/>
    </row>
    <row r="820" spans="5:5" ht="13" x14ac:dyDescent="0.15">
      <c r="E820" s="2"/>
    </row>
    <row r="821" spans="5:5" ht="13" x14ac:dyDescent="0.15">
      <c r="E821" s="2"/>
    </row>
    <row r="822" spans="5:5" ht="13" x14ac:dyDescent="0.15">
      <c r="E822" s="2"/>
    </row>
    <row r="823" spans="5:5" ht="13" x14ac:dyDescent="0.15">
      <c r="E823" s="2"/>
    </row>
    <row r="824" spans="5:5" ht="13" x14ac:dyDescent="0.15">
      <c r="E824" s="2"/>
    </row>
    <row r="825" spans="5:5" ht="13" x14ac:dyDescent="0.15">
      <c r="E825" s="2"/>
    </row>
    <row r="826" spans="5:5" ht="13" x14ac:dyDescent="0.15">
      <c r="E826" s="2"/>
    </row>
    <row r="827" spans="5:5" ht="13" x14ac:dyDescent="0.15">
      <c r="E827" s="2"/>
    </row>
    <row r="828" spans="5:5" ht="13" x14ac:dyDescent="0.15">
      <c r="E828" s="2"/>
    </row>
    <row r="829" spans="5:5" ht="13" x14ac:dyDescent="0.15">
      <c r="E829" s="2"/>
    </row>
    <row r="830" spans="5:5" ht="13" x14ac:dyDescent="0.15">
      <c r="E830" s="2"/>
    </row>
    <row r="831" spans="5:5" ht="13" x14ac:dyDescent="0.15">
      <c r="E831" s="2"/>
    </row>
    <row r="832" spans="5:5" ht="13" x14ac:dyDescent="0.15">
      <c r="E832" s="2"/>
    </row>
    <row r="833" spans="5:5" ht="13" x14ac:dyDescent="0.15">
      <c r="E833" s="2"/>
    </row>
    <row r="834" spans="5:5" ht="13" x14ac:dyDescent="0.15">
      <c r="E834" s="2"/>
    </row>
    <row r="835" spans="5:5" ht="13" x14ac:dyDescent="0.15">
      <c r="E835" s="2"/>
    </row>
    <row r="836" spans="5:5" ht="13" x14ac:dyDescent="0.15">
      <c r="E836" s="2"/>
    </row>
    <row r="837" spans="5:5" ht="13" x14ac:dyDescent="0.15">
      <c r="E837" s="2"/>
    </row>
    <row r="838" spans="5:5" ht="13" x14ac:dyDescent="0.15">
      <c r="E838" s="2"/>
    </row>
    <row r="839" spans="5:5" ht="13" x14ac:dyDescent="0.15">
      <c r="E839" s="2"/>
    </row>
    <row r="840" spans="5:5" ht="13" x14ac:dyDescent="0.15">
      <c r="E840" s="2"/>
    </row>
    <row r="841" spans="5:5" ht="13" x14ac:dyDescent="0.15">
      <c r="E841" s="2"/>
    </row>
    <row r="842" spans="5:5" ht="13" x14ac:dyDescent="0.15">
      <c r="E842" s="2"/>
    </row>
    <row r="843" spans="5:5" ht="13" x14ac:dyDescent="0.15">
      <c r="E843" s="2"/>
    </row>
    <row r="844" spans="5:5" ht="13" x14ac:dyDescent="0.15">
      <c r="E844" s="2"/>
    </row>
    <row r="845" spans="5:5" ht="13" x14ac:dyDescent="0.15">
      <c r="E845" s="2"/>
    </row>
    <row r="846" spans="5:5" ht="13" x14ac:dyDescent="0.15">
      <c r="E846" s="2"/>
    </row>
    <row r="847" spans="5:5" ht="13" x14ac:dyDescent="0.15">
      <c r="E847" s="2"/>
    </row>
    <row r="848" spans="5:5" ht="13" x14ac:dyDescent="0.15">
      <c r="E848" s="2"/>
    </row>
    <row r="849" spans="5:5" ht="13" x14ac:dyDescent="0.15">
      <c r="E849" s="2"/>
    </row>
    <row r="850" spans="5:5" ht="13" x14ac:dyDescent="0.15">
      <c r="E850" s="2"/>
    </row>
    <row r="851" spans="5:5" ht="13" x14ac:dyDescent="0.15">
      <c r="E851" s="2"/>
    </row>
    <row r="852" spans="5:5" ht="13" x14ac:dyDescent="0.15">
      <c r="E852" s="2"/>
    </row>
    <row r="853" spans="5:5" ht="13" x14ac:dyDescent="0.15">
      <c r="E853" s="2"/>
    </row>
    <row r="854" spans="5:5" ht="13" x14ac:dyDescent="0.15">
      <c r="E854" s="2"/>
    </row>
    <row r="855" spans="5:5" ht="13" x14ac:dyDescent="0.15">
      <c r="E855" s="2"/>
    </row>
    <row r="856" spans="5:5" ht="13" x14ac:dyDescent="0.15">
      <c r="E856" s="2"/>
    </row>
    <row r="857" spans="5:5" ht="13" x14ac:dyDescent="0.15">
      <c r="E857" s="2"/>
    </row>
    <row r="858" spans="5:5" ht="13" x14ac:dyDescent="0.15">
      <c r="E858" s="2"/>
    </row>
    <row r="859" spans="5:5" ht="13" x14ac:dyDescent="0.15">
      <c r="E859" s="2"/>
    </row>
    <row r="860" spans="5:5" ht="13" x14ac:dyDescent="0.15">
      <c r="E860" s="2"/>
    </row>
    <row r="861" spans="5:5" ht="13" x14ac:dyDescent="0.15">
      <c r="E861" s="2"/>
    </row>
    <row r="862" spans="5:5" ht="13" x14ac:dyDescent="0.15">
      <c r="E862" s="2"/>
    </row>
    <row r="863" spans="5:5" ht="13" x14ac:dyDescent="0.15">
      <c r="E863" s="2"/>
    </row>
    <row r="864" spans="5:5" ht="13" x14ac:dyDescent="0.15">
      <c r="E864" s="2"/>
    </row>
    <row r="865" spans="5:5" ht="13" x14ac:dyDescent="0.15">
      <c r="E865" s="2"/>
    </row>
    <row r="866" spans="5:5" ht="13" x14ac:dyDescent="0.15">
      <c r="E866" s="2"/>
    </row>
    <row r="867" spans="5:5" ht="13" x14ac:dyDescent="0.15">
      <c r="E867" s="2"/>
    </row>
    <row r="868" spans="5:5" ht="13" x14ac:dyDescent="0.15">
      <c r="E868" s="2"/>
    </row>
    <row r="869" spans="5:5" ht="13" x14ac:dyDescent="0.15">
      <c r="E869" s="2"/>
    </row>
    <row r="870" spans="5:5" ht="13" x14ac:dyDescent="0.15">
      <c r="E870" s="2"/>
    </row>
    <row r="871" spans="5:5" ht="13" x14ac:dyDescent="0.15">
      <c r="E871" s="2"/>
    </row>
    <row r="872" spans="5:5" ht="13" x14ac:dyDescent="0.15">
      <c r="E872" s="2"/>
    </row>
    <row r="873" spans="5:5" ht="13" x14ac:dyDescent="0.15">
      <c r="E873" s="2"/>
    </row>
    <row r="874" spans="5:5" ht="13" x14ac:dyDescent="0.15">
      <c r="E874" s="2"/>
    </row>
    <row r="875" spans="5:5" ht="13" x14ac:dyDescent="0.15">
      <c r="E875" s="2"/>
    </row>
    <row r="876" spans="5:5" ht="13" x14ac:dyDescent="0.15">
      <c r="E876" s="2"/>
    </row>
    <row r="877" spans="5:5" ht="13" x14ac:dyDescent="0.15">
      <c r="E877" s="2"/>
    </row>
    <row r="878" spans="5:5" ht="13" x14ac:dyDescent="0.15">
      <c r="E878" s="2"/>
    </row>
    <row r="879" spans="5:5" ht="13" x14ac:dyDescent="0.15">
      <c r="E879" s="2"/>
    </row>
    <row r="880" spans="5:5" ht="13" x14ac:dyDescent="0.15">
      <c r="E880" s="2"/>
    </row>
    <row r="881" spans="5:5" ht="13" x14ac:dyDescent="0.15">
      <c r="E881" s="2"/>
    </row>
    <row r="882" spans="5:5" ht="13" x14ac:dyDescent="0.15">
      <c r="E882" s="2"/>
    </row>
    <row r="883" spans="5:5" ht="13" x14ac:dyDescent="0.15">
      <c r="E883" s="2"/>
    </row>
    <row r="884" spans="5:5" ht="13" x14ac:dyDescent="0.15">
      <c r="E884" s="2"/>
    </row>
    <row r="885" spans="5:5" ht="13" x14ac:dyDescent="0.15">
      <c r="E885" s="2"/>
    </row>
    <row r="886" spans="5:5" ht="13" x14ac:dyDescent="0.15">
      <c r="E886" s="2"/>
    </row>
    <row r="887" spans="5:5" ht="13" x14ac:dyDescent="0.15">
      <c r="E887" s="2"/>
    </row>
    <row r="888" spans="5:5" ht="13" x14ac:dyDescent="0.15">
      <c r="E888" s="2"/>
    </row>
    <row r="889" spans="5:5" ht="13" x14ac:dyDescent="0.15">
      <c r="E889" s="2"/>
    </row>
    <row r="890" spans="5:5" ht="13" x14ac:dyDescent="0.15">
      <c r="E890" s="2"/>
    </row>
    <row r="891" spans="5:5" ht="13" x14ac:dyDescent="0.15">
      <c r="E891" s="2"/>
    </row>
    <row r="892" spans="5:5" ht="13" x14ac:dyDescent="0.15">
      <c r="E892" s="2"/>
    </row>
    <row r="893" spans="5:5" ht="13" x14ac:dyDescent="0.15">
      <c r="E893" s="2"/>
    </row>
    <row r="894" spans="5:5" ht="13" x14ac:dyDescent="0.15">
      <c r="E894" s="2"/>
    </row>
    <row r="895" spans="5:5" ht="13" x14ac:dyDescent="0.15">
      <c r="E895" s="2"/>
    </row>
    <row r="896" spans="5:5" ht="13" x14ac:dyDescent="0.15">
      <c r="E896" s="2"/>
    </row>
    <row r="897" spans="5:5" ht="13" x14ac:dyDescent="0.15">
      <c r="E897" s="2"/>
    </row>
    <row r="898" spans="5:5" ht="13" x14ac:dyDescent="0.15">
      <c r="E898" s="2"/>
    </row>
    <row r="899" spans="5:5" ht="13" x14ac:dyDescent="0.15">
      <c r="E899" s="2"/>
    </row>
    <row r="900" spans="5:5" ht="13" x14ac:dyDescent="0.15">
      <c r="E900" s="2"/>
    </row>
    <row r="901" spans="5:5" ht="13" x14ac:dyDescent="0.15">
      <c r="E901" s="2"/>
    </row>
    <row r="902" spans="5:5" ht="13" x14ac:dyDescent="0.15">
      <c r="E902" s="2"/>
    </row>
    <row r="903" spans="5:5" ht="13" x14ac:dyDescent="0.15">
      <c r="E903" s="2"/>
    </row>
    <row r="904" spans="5:5" ht="13" x14ac:dyDescent="0.15">
      <c r="E904" s="2"/>
    </row>
    <row r="905" spans="5:5" ht="13" x14ac:dyDescent="0.15">
      <c r="E905" s="2"/>
    </row>
    <row r="906" spans="5:5" ht="13" x14ac:dyDescent="0.15">
      <c r="E906" s="2"/>
    </row>
    <row r="907" spans="5:5" ht="13" x14ac:dyDescent="0.15">
      <c r="E907" s="2"/>
    </row>
    <row r="908" spans="5:5" ht="13" x14ac:dyDescent="0.15">
      <c r="E908" s="2"/>
    </row>
    <row r="909" spans="5:5" ht="13" x14ac:dyDescent="0.15">
      <c r="E909" s="2"/>
    </row>
    <row r="910" spans="5:5" ht="13" x14ac:dyDescent="0.15">
      <c r="E910" s="2"/>
    </row>
    <row r="911" spans="5:5" ht="13" x14ac:dyDescent="0.15">
      <c r="E911" s="2"/>
    </row>
    <row r="912" spans="5:5" ht="13" x14ac:dyDescent="0.15">
      <c r="E912" s="2"/>
    </row>
    <row r="913" spans="5:5" ht="13" x14ac:dyDescent="0.15">
      <c r="E913" s="2"/>
    </row>
    <row r="914" spans="5:5" ht="13" x14ac:dyDescent="0.15">
      <c r="E914" s="2"/>
    </row>
    <row r="915" spans="5:5" ht="13" x14ac:dyDescent="0.15">
      <c r="E915" s="2"/>
    </row>
    <row r="916" spans="5:5" ht="13" x14ac:dyDescent="0.15">
      <c r="E916" s="2"/>
    </row>
    <row r="917" spans="5:5" ht="13" x14ac:dyDescent="0.15">
      <c r="E917" s="2"/>
    </row>
    <row r="918" spans="5:5" ht="13" x14ac:dyDescent="0.15">
      <c r="E918" s="2"/>
    </row>
    <row r="919" spans="5:5" ht="13" x14ac:dyDescent="0.15">
      <c r="E919" s="2"/>
    </row>
    <row r="920" spans="5:5" ht="13" x14ac:dyDescent="0.15">
      <c r="E920" s="2"/>
    </row>
    <row r="921" spans="5:5" ht="13" x14ac:dyDescent="0.15">
      <c r="E921" s="2"/>
    </row>
    <row r="922" spans="5:5" ht="13" x14ac:dyDescent="0.15">
      <c r="E922" s="2"/>
    </row>
    <row r="923" spans="5:5" ht="13" x14ac:dyDescent="0.15">
      <c r="E923" s="2"/>
    </row>
    <row r="924" spans="5:5" ht="13" x14ac:dyDescent="0.15">
      <c r="E924" s="2"/>
    </row>
    <row r="925" spans="5:5" ht="13" x14ac:dyDescent="0.15">
      <c r="E925" s="2"/>
    </row>
    <row r="926" spans="5:5" ht="13" x14ac:dyDescent="0.15">
      <c r="E926" s="2"/>
    </row>
    <row r="927" spans="5:5" ht="13" x14ac:dyDescent="0.15">
      <c r="E927" s="2"/>
    </row>
    <row r="928" spans="5:5" ht="13" x14ac:dyDescent="0.15">
      <c r="E928" s="2"/>
    </row>
    <row r="929" spans="5:5" ht="13" x14ac:dyDescent="0.15">
      <c r="E929" s="2"/>
    </row>
    <row r="930" spans="5:5" ht="13" x14ac:dyDescent="0.15">
      <c r="E930" s="2"/>
    </row>
    <row r="931" spans="5:5" ht="13" x14ac:dyDescent="0.15">
      <c r="E931" s="2"/>
    </row>
    <row r="932" spans="5:5" ht="13" x14ac:dyDescent="0.15">
      <c r="E932" s="2"/>
    </row>
    <row r="933" spans="5:5" ht="13" x14ac:dyDescent="0.15">
      <c r="E933" s="2"/>
    </row>
    <row r="934" spans="5:5" ht="13" x14ac:dyDescent="0.15">
      <c r="E934" s="2"/>
    </row>
    <row r="935" spans="5:5" ht="13" x14ac:dyDescent="0.15">
      <c r="E935" s="2"/>
    </row>
    <row r="936" spans="5:5" ht="13" x14ac:dyDescent="0.15">
      <c r="E936" s="2"/>
    </row>
    <row r="937" spans="5:5" ht="13" x14ac:dyDescent="0.15">
      <c r="E937" s="2"/>
    </row>
    <row r="938" spans="5:5" ht="13" x14ac:dyDescent="0.15">
      <c r="E938" s="2"/>
    </row>
    <row r="939" spans="5:5" ht="13" x14ac:dyDescent="0.15">
      <c r="E939" s="2"/>
    </row>
    <row r="940" spans="5:5" ht="13" x14ac:dyDescent="0.15">
      <c r="E940" s="2"/>
    </row>
    <row r="941" spans="5:5" ht="13" x14ac:dyDescent="0.15">
      <c r="E941" s="2"/>
    </row>
    <row r="942" spans="5:5" ht="13" x14ac:dyDescent="0.15">
      <c r="E942" s="2"/>
    </row>
    <row r="943" spans="5:5" ht="13" x14ac:dyDescent="0.15">
      <c r="E943" s="2"/>
    </row>
    <row r="944" spans="5:5" ht="13" x14ac:dyDescent="0.15">
      <c r="E944" s="2"/>
    </row>
    <row r="945" spans="5:5" ht="13" x14ac:dyDescent="0.15">
      <c r="E945" s="2"/>
    </row>
    <row r="946" spans="5:5" ht="13" x14ac:dyDescent="0.15">
      <c r="E946" s="2"/>
    </row>
    <row r="947" spans="5:5" ht="13" x14ac:dyDescent="0.15">
      <c r="E947" s="2"/>
    </row>
    <row r="948" spans="5:5" ht="13" x14ac:dyDescent="0.15">
      <c r="E948" s="2"/>
    </row>
    <row r="949" spans="5:5" ht="13" x14ac:dyDescent="0.15">
      <c r="E949" s="2"/>
    </row>
    <row r="950" spans="5:5" ht="13" x14ac:dyDescent="0.15">
      <c r="E950" s="2"/>
    </row>
    <row r="951" spans="5:5" ht="13" x14ac:dyDescent="0.15">
      <c r="E951" s="2"/>
    </row>
    <row r="952" spans="5:5" ht="13" x14ac:dyDescent="0.15">
      <c r="E952" s="2"/>
    </row>
    <row r="953" spans="5:5" ht="13" x14ac:dyDescent="0.15">
      <c r="E953" s="2"/>
    </row>
    <row r="954" spans="5:5" ht="13" x14ac:dyDescent="0.15">
      <c r="E954" s="2"/>
    </row>
    <row r="955" spans="5:5" ht="13" x14ac:dyDescent="0.15">
      <c r="E955" s="2"/>
    </row>
    <row r="956" spans="5:5" ht="13" x14ac:dyDescent="0.15">
      <c r="E956" s="2"/>
    </row>
    <row r="957" spans="5:5" ht="13" x14ac:dyDescent="0.15">
      <c r="E957" s="2"/>
    </row>
    <row r="958" spans="5:5" ht="13" x14ac:dyDescent="0.15">
      <c r="E958" s="2"/>
    </row>
    <row r="959" spans="5:5" ht="13" x14ac:dyDescent="0.15">
      <c r="E959" s="2"/>
    </row>
    <row r="960" spans="5:5" ht="13" x14ac:dyDescent="0.15">
      <c r="E960" s="2"/>
    </row>
    <row r="961" spans="5:5" ht="13" x14ac:dyDescent="0.15">
      <c r="E961" s="2"/>
    </row>
    <row r="962" spans="5:5" ht="13" x14ac:dyDescent="0.15">
      <c r="E962" s="2"/>
    </row>
    <row r="963" spans="5:5" ht="13" x14ac:dyDescent="0.15">
      <c r="E963" s="2"/>
    </row>
    <row r="964" spans="5:5" ht="13" x14ac:dyDescent="0.15">
      <c r="E964" s="2"/>
    </row>
    <row r="965" spans="5:5" ht="13" x14ac:dyDescent="0.15">
      <c r="E965" s="2"/>
    </row>
    <row r="966" spans="5:5" ht="13" x14ac:dyDescent="0.15">
      <c r="E966" s="2"/>
    </row>
    <row r="967" spans="5:5" ht="13" x14ac:dyDescent="0.15">
      <c r="E967" s="2"/>
    </row>
    <row r="968" spans="5:5" ht="13" x14ac:dyDescent="0.15">
      <c r="E968" s="2"/>
    </row>
    <row r="969" spans="5:5" ht="13" x14ac:dyDescent="0.15">
      <c r="E969" s="2"/>
    </row>
    <row r="970" spans="5:5" ht="13" x14ac:dyDescent="0.15">
      <c r="E970" s="2"/>
    </row>
    <row r="971" spans="5:5" ht="13" x14ac:dyDescent="0.15">
      <c r="E971" s="2"/>
    </row>
    <row r="972" spans="5:5" ht="13" x14ac:dyDescent="0.15">
      <c r="E972" s="2"/>
    </row>
    <row r="973" spans="5:5" ht="13" x14ac:dyDescent="0.15">
      <c r="E973" s="2"/>
    </row>
    <row r="974" spans="5:5" ht="13" x14ac:dyDescent="0.15">
      <c r="E974" s="2"/>
    </row>
    <row r="975" spans="5:5" ht="13" x14ac:dyDescent="0.15">
      <c r="E975" s="2"/>
    </row>
    <row r="976" spans="5:5" ht="13" x14ac:dyDescent="0.15">
      <c r="E976" s="2"/>
    </row>
    <row r="977" spans="5:5" ht="13" x14ac:dyDescent="0.15">
      <c r="E977" s="2"/>
    </row>
    <row r="978" spans="5:5" ht="13" x14ac:dyDescent="0.15">
      <c r="E978" s="2"/>
    </row>
    <row r="979" spans="5:5" ht="13" x14ac:dyDescent="0.15">
      <c r="E979" s="2"/>
    </row>
    <row r="980" spans="5:5" ht="13" x14ac:dyDescent="0.15">
      <c r="E980" s="2"/>
    </row>
    <row r="981" spans="5:5" ht="13" x14ac:dyDescent="0.15">
      <c r="E981" s="2"/>
    </row>
    <row r="982" spans="5:5" ht="13" x14ac:dyDescent="0.15">
      <c r="E982" s="2"/>
    </row>
    <row r="983" spans="5:5" ht="13" x14ac:dyDescent="0.15">
      <c r="E983" s="2"/>
    </row>
    <row r="984" spans="5:5" ht="13" x14ac:dyDescent="0.15">
      <c r="E984" s="2"/>
    </row>
    <row r="985" spans="5:5" ht="13" x14ac:dyDescent="0.15">
      <c r="E985" s="2"/>
    </row>
    <row r="986" spans="5:5" ht="13" x14ac:dyDescent="0.15">
      <c r="E986" s="2"/>
    </row>
    <row r="987" spans="5:5" ht="13" x14ac:dyDescent="0.15">
      <c r="E987" s="2"/>
    </row>
    <row r="988" spans="5:5" ht="13" x14ac:dyDescent="0.15">
      <c r="E988" s="2"/>
    </row>
    <row r="989" spans="5:5" ht="13" x14ac:dyDescent="0.15">
      <c r="E989" s="2"/>
    </row>
    <row r="990" spans="5:5" ht="13" x14ac:dyDescent="0.15">
      <c r="E990" s="2"/>
    </row>
    <row r="991" spans="5:5" ht="13" x14ac:dyDescent="0.15">
      <c r="E991" s="2"/>
    </row>
    <row r="992" spans="5:5" ht="13" x14ac:dyDescent="0.15">
      <c r="E992" s="2"/>
    </row>
    <row r="993" spans="5:5" ht="13" x14ac:dyDescent="0.15">
      <c r="E993" s="2"/>
    </row>
    <row r="994" spans="5:5" ht="13" x14ac:dyDescent="0.15">
      <c r="E994" s="2"/>
    </row>
    <row r="995" spans="5:5" ht="13" x14ac:dyDescent="0.15">
      <c r="E995" s="2"/>
    </row>
    <row r="996" spans="5:5" ht="13" x14ac:dyDescent="0.15">
      <c r="E996" s="2"/>
    </row>
    <row r="997" spans="5:5" ht="13" x14ac:dyDescent="0.15">
      <c r="E997" s="2"/>
    </row>
    <row r="998" spans="5:5" ht="13" x14ac:dyDescent="0.15">
      <c r="E998" s="2"/>
    </row>
    <row r="999" spans="5:5" ht="13" x14ac:dyDescent="0.15">
      <c r="E999" s="2"/>
    </row>
    <row r="1000" spans="5:5" ht="13" x14ac:dyDescent="0.15">
      <c r="E1000" s="2"/>
    </row>
    <row r="1001" spans="5:5" ht="13" x14ac:dyDescent="0.15">
      <c r="E1001" s="2"/>
    </row>
    <row r="1002" spans="5:5" ht="13" x14ac:dyDescent="0.15">
      <c r="E1002" s="2"/>
    </row>
    <row r="1003" spans="5:5" ht="13" x14ac:dyDescent="0.15">
      <c r="E1003" s="2"/>
    </row>
    <row r="1004" spans="5:5" ht="13" x14ac:dyDescent="0.15">
      <c r="E1004" s="2"/>
    </row>
    <row r="1005" spans="5:5" ht="13" x14ac:dyDescent="0.15">
      <c r="E1005" s="2"/>
    </row>
  </sheetData>
  <hyperlinks>
    <hyperlink ref="H18" r:id="rId1" xr:uid="{00000000-0004-0000-0200-000000000000}"/>
    <hyperlink ref="H19" r:id="rId2" xr:uid="{00000000-0004-0000-0200-000001000000}"/>
    <hyperlink ref="H20" r:id="rId3" xr:uid="{00000000-0004-0000-0200-000002000000}"/>
    <hyperlink ref="H21" r:id="rId4" xr:uid="{00000000-0004-0000-0200-000003000000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arameters_best_runs</vt:lpstr>
      <vt:lpstr>Results_13models_10runs</vt:lpstr>
      <vt:lpstr>Calcs_Unscaled_PSCMIGCs_best_ru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onstance Bolte</cp:lastModifiedBy>
  <dcterms:modified xsi:type="dcterms:W3CDTF">2022-06-08T12:36:30Z</dcterms:modified>
</cp:coreProperties>
</file>